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5460" tabRatio="500"/>
  </bookViews>
  <sheets>
    <sheet name="Legend" sheetId="2" r:id="rId1"/>
    <sheet name="Table S4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1" l="1"/>
  <c r="F2" i="1"/>
  <c r="H2" i="1"/>
  <c r="J2" i="1"/>
  <c r="L2" i="1"/>
  <c r="N2" i="1"/>
  <c r="P2" i="1"/>
  <c r="R2" i="1"/>
  <c r="T2" i="1"/>
  <c r="V2" i="1"/>
  <c r="D3" i="1"/>
  <c r="F3" i="1"/>
  <c r="H3" i="1"/>
  <c r="J3" i="1"/>
  <c r="L3" i="1"/>
  <c r="N3" i="1"/>
  <c r="P3" i="1"/>
  <c r="R3" i="1"/>
  <c r="T3" i="1"/>
  <c r="V3" i="1"/>
  <c r="D4" i="1"/>
  <c r="F4" i="1"/>
  <c r="H4" i="1"/>
  <c r="J4" i="1"/>
  <c r="L4" i="1"/>
  <c r="N4" i="1"/>
  <c r="P4" i="1"/>
  <c r="R4" i="1"/>
  <c r="T4" i="1"/>
  <c r="V4" i="1"/>
  <c r="D5" i="1"/>
  <c r="F5" i="1"/>
  <c r="H5" i="1"/>
  <c r="J5" i="1"/>
  <c r="L5" i="1"/>
  <c r="N5" i="1"/>
  <c r="P5" i="1"/>
  <c r="R5" i="1"/>
  <c r="T5" i="1"/>
  <c r="V5" i="1"/>
  <c r="D6" i="1"/>
  <c r="F6" i="1"/>
  <c r="H6" i="1"/>
  <c r="J6" i="1"/>
  <c r="L6" i="1"/>
  <c r="N6" i="1"/>
  <c r="P6" i="1"/>
  <c r="R6" i="1"/>
  <c r="T6" i="1"/>
  <c r="V6" i="1"/>
  <c r="D7" i="1"/>
  <c r="F7" i="1"/>
  <c r="H7" i="1"/>
  <c r="J7" i="1"/>
  <c r="L7" i="1"/>
  <c r="N7" i="1"/>
  <c r="P7" i="1"/>
  <c r="R7" i="1"/>
  <c r="T7" i="1"/>
  <c r="V7" i="1"/>
  <c r="D8" i="1"/>
  <c r="F8" i="1"/>
  <c r="H8" i="1"/>
  <c r="J8" i="1"/>
  <c r="L8" i="1"/>
  <c r="N8" i="1"/>
  <c r="P8" i="1"/>
  <c r="R8" i="1"/>
  <c r="T8" i="1"/>
  <c r="V8" i="1"/>
  <c r="D9" i="1"/>
  <c r="F9" i="1"/>
  <c r="H9" i="1"/>
  <c r="J9" i="1"/>
  <c r="L9" i="1"/>
  <c r="N9" i="1"/>
  <c r="P9" i="1"/>
  <c r="R9" i="1"/>
  <c r="T9" i="1"/>
  <c r="V9" i="1"/>
  <c r="D10" i="1"/>
  <c r="F10" i="1"/>
  <c r="H10" i="1"/>
  <c r="J10" i="1"/>
  <c r="L10" i="1"/>
  <c r="N10" i="1"/>
  <c r="P10" i="1"/>
  <c r="R10" i="1"/>
  <c r="T10" i="1"/>
  <c r="V10" i="1"/>
  <c r="D11" i="1"/>
  <c r="F11" i="1"/>
  <c r="H11" i="1"/>
  <c r="J11" i="1"/>
  <c r="L11" i="1"/>
  <c r="N11" i="1"/>
  <c r="P11" i="1"/>
  <c r="R11" i="1"/>
  <c r="T11" i="1"/>
  <c r="V11" i="1"/>
  <c r="D12" i="1"/>
  <c r="F12" i="1"/>
  <c r="H12" i="1"/>
  <c r="J12" i="1"/>
  <c r="L12" i="1"/>
  <c r="N12" i="1"/>
  <c r="P12" i="1"/>
  <c r="R12" i="1"/>
  <c r="T12" i="1"/>
  <c r="V12" i="1"/>
  <c r="D14" i="1"/>
  <c r="F14" i="1"/>
  <c r="H14" i="1"/>
  <c r="J14" i="1"/>
  <c r="L14" i="1"/>
  <c r="N14" i="1"/>
  <c r="P14" i="1"/>
  <c r="R14" i="1"/>
  <c r="T14" i="1"/>
  <c r="V14" i="1"/>
  <c r="D15" i="1"/>
  <c r="F15" i="1"/>
  <c r="H15" i="1"/>
  <c r="J15" i="1"/>
  <c r="L15" i="1"/>
  <c r="N15" i="1"/>
  <c r="P15" i="1"/>
  <c r="R15" i="1"/>
  <c r="T15" i="1"/>
  <c r="V15" i="1"/>
  <c r="D16" i="1"/>
  <c r="F16" i="1"/>
  <c r="H16" i="1"/>
  <c r="J16" i="1"/>
  <c r="L16" i="1"/>
  <c r="N16" i="1"/>
  <c r="P16" i="1"/>
  <c r="R16" i="1"/>
  <c r="T16" i="1"/>
  <c r="V16" i="1"/>
  <c r="D17" i="1"/>
  <c r="F17" i="1"/>
  <c r="H17" i="1"/>
  <c r="J17" i="1"/>
  <c r="L17" i="1"/>
  <c r="N17" i="1"/>
  <c r="P17" i="1"/>
  <c r="R17" i="1"/>
  <c r="T17" i="1"/>
  <c r="V17" i="1"/>
  <c r="D18" i="1"/>
  <c r="F18" i="1"/>
  <c r="H18" i="1"/>
  <c r="J18" i="1"/>
  <c r="L18" i="1"/>
  <c r="N18" i="1"/>
  <c r="P18" i="1"/>
  <c r="R18" i="1"/>
  <c r="T18" i="1"/>
  <c r="V18" i="1"/>
  <c r="D19" i="1"/>
  <c r="F19" i="1"/>
  <c r="H19" i="1"/>
  <c r="J19" i="1"/>
  <c r="L19" i="1"/>
  <c r="N19" i="1"/>
  <c r="P19" i="1"/>
  <c r="R19" i="1"/>
  <c r="T19" i="1"/>
  <c r="V19" i="1"/>
  <c r="D20" i="1"/>
  <c r="F20" i="1"/>
  <c r="H20" i="1"/>
  <c r="J20" i="1"/>
  <c r="L20" i="1"/>
  <c r="N20" i="1"/>
  <c r="P20" i="1"/>
  <c r="R20" i="1"/>
  <c r="T20" i="1"/>
  <c r="V20" i="1"/>
  <c r="D21" i="1"/>
  <c r="F21" i="1"/>
  <c r="H21" i="1"/>
  <c r="J21" i="1"/>
  <c r="L21" i="1"/>
  <c r="N21" i="1"/>
  <c r="P21" i="1"/>
  <c r="R21" i="1"/>
  <c r="T21" i="1"/>
  <c r="V21" i="1"/>
  <c r="D22" i="1"/>
  <c r="F22" i="1"/>
  <c r="H22" i="1"/>
  <c r="J22" i="1"/>
  <c r="L22" i="1"/>
  <c r="N22" i="1"/>
  <c r="P22" i="1"/>
  <c r="R22" i="1"/>
  <c r="T22" i="1"/>
  <c r="V22" i="1"/>
  <c r="D23" i="1"/>
  <c r="F23" i="1"/>
  <c r="H23" i="1"/>
  <c r="J23" i="1"/>
  <c r="L23" i="1"/>
  <c r="N23" i="1"/>
  <c r="P23" i="1"/>
  <c r="R23" i="1"/>
  <c r="T23" i="1"/>
  <c r="V23" i="1"/>
  <c r="D24" i="1"/>
  <c r="F24" i="1"/>
  <c r="H24" i="1"/>
  <c r="J24" i="1"/>
  <c r="L24" i="1"/>
  <c r="N24" i="1"/>
  <c r="P24" i="1"/>
  <c r="R24" i="1"/>
  <c r="T24" i="1"/>
  <c r="V24" i="1"/>
  <c r="D25" i="1"/>
  <c r="F25" i="1"/>
  <c r="H25" i="1"/>
  <c r="J25" i="1"/>
  <c r="L25" i="1"/>
  <c r="N25" i="1"/>
  <c r="P25" i="1"/>
  <c r="R25" i="1"/>
  <c r="T25" i="1"/>
  <c r="V25" i="1"/>
  <c r="D26" i="1"/>
  <c r="F26" i="1"/>
  <c r="H26" i="1"/>
  <c r="J26" i="1"/>
  <c r="L26" i="1"/>
  <c r="N26" i="1"/>
  <c r="P26" i="1"/>
  <c r="R26" i="1"/>
  <c r="T26" i="1"/>
  <c r="V26" i="1"/>
  <c r="D27" i="1"/>
  <c r="F27" i="1"/>
  <c r="H27" i="1"/>
  <c r="J27" i="1"/>
  <c r="L27" i="1"/>
  <c r="N27" i="1"/>
  <c r="P27" i="1"/>
  <c r="R27" i="1"/>
  <c r="T27" i="1"/>
  <c r="V27" i="1"/>
  <c r="D28" i="1"/>
  <c r="F28" i="1"/>
  <c r="H28" i="1"/>
  <c r="J28" i="1"/>
  <c r="L28" i="1"/>
  <c r="N28" i="1"/>
  <c r="P28" i="1"/>
  <c r="R28" i="1"/>
  <c r="T28" i="1"/>
  <c r="V28" i="1"/>
  <c r="D29" i="1"/>
  <c r="F29" i="1"/>
  <c r="H29" i="1"/>
  <c r="J29" i="1"/>
  <c r="L29" i="1"/>
  <c r="N29" i="1"/>
  <c r="P29" i="1"/>
  <c r="R29" i="1"/>
  <c r="T29" i="1"/>
  <c r="V29" i="1"/>
  <c r="D30" i="1"/>
  <c r="F30" i="1"/>
  <c r="H30" i="1"/>
  <c r="J30" i="1"/>
  <c r="L30" i="1"/>
  <c r="N30" i="1"/>
  <c r="P30" i="1"/>
  <c r="R30" i="1"/>
  <c r="T30" i="1"/>
  <c r="V30" i="1"/>
  <c r="D31" i="1"/>
  <c r="F31" i="1"/>
  <c r="H31" i="1"/>
  <c r="J31" i="1"/>
  <c r="L31" i="1"/>
  <c r="N31" i="1"/>
  <c r="P31" i="1"/>
  <c r="R31" i="1"/>
  <c r="T31" i="1"/>
  <c r="V31" i="1"/>
  <c r="D32" i="1"/>
  <c r="F32" i="1"/>
  <c r="H32" i="1"/>
  <c r="J32" i="1"/>
  <c r="L32" i="1"/>
  <c r="N32" i="1"/>
  <c r="P32" i="1"/>
  <c r="R32" i="1"/>
  <c r="T32" i="1"/>
  <c r="V32" i="1"/>
  <c r="D33" i="1"/>
  <c r="F33" i="1"/>
  <c r="H33" i="1"/>
  <c r="J33" i="1"/>
  <c r="L33" i="1"/>
  <c r="N33" i="1"/>
  <c r="P33" i="1"/>
  <c r="R33" i="1"/>
  <c r="T33" i="1"/>
  <c r="V33" i="1"/>
  <c r="D34" i="1"/>
  <c r="F34" i="1"/>
  <c r="H34" i="1"/>
  <c r="J34" i="1"/>
  <c r="L34" i="1"/>
  <c r="N34" i="1"/>
  <c r="P34" i="1"/>
  <c r="R34" i="1"/>
  <c r="T34" i="1"/>
  <c r="V34" i="1"/>
  <c r="D35" i="1"/>
  <c r="F35" i="1"/>
  <c r="H35" i="1"/>
  <c r="J35" i="1"/>
  <c r="L35" i="1"/>
  <c r="N35" i="1"/>
  <c r="P35" i="1"/>
  <c r="R35" i="1"/>
  <c r="T35" i="1"/>
  <c r="V35" i="1"/>
  <c r="D36" i="1"/>
  <c r="F36" i="1"/>
  <c r="H36" i="1"/>
  <c r="J36" i="1"/>
  <c r="L36" i="1"/>
  <c r="N36" i="1"/>
  <c r="P36" i="1"/>
  <c r="R36" i="1"/>
  <c r="T36" i="1"/>
  <c r="V36" i="1"/>
  <c r="D37" i="1"/>
  <c r="F37" i="1"/>
  <c r="H37" i="1"/>
  <c r="J37" i="1"/>
  <c r="L37" i="1"/>
  <c r="N37" i="1"/>
  <c r="P37" i="1"/>
  <c r="R37" i="1"/>
  <c r="T37" i="1"/>
  <c r="V37" i="1"/>
  <c r="D38" i="1"/>
  <c r="F38" i="1"/>
  <c r="H38" i="1"/>
  <c r="J38" i="1"/>
  <c r="L38" i="1"/>
  <c r="N38" i="1"/>
  <c r="P38" i="1"/>
  <c r="R38" i="1"/>
  <c r="T38" i="1"/>
  <c r="V38" i="1"/>
  <c r="D39" i="1"/>
  <c r="F39" i="1"/>
  <c r="H39" i="1"/>
  <c r="J39" i="1"/>
  <c r="L39" i="1"/>
  <c r="N39" i="1"/>
  <c r="P39" i="1"/>
  <c r="R39" i="1"/>
  <c r="T39" i="1"/>
  <c r="V39" i="1"/>
  <c r="D40" i="1"/>
  <c r="F40" i="1"/>
  <c r="H40" i="1"/>
  <c r="J40" i="1"/>
  <c r="L40" i="1"/>
  <c r="N40" i="1"/>
  <c r="P40" i="1"/>
  <c r="R40" i="1"/>
  <c r="T40" i="1"/>
  <c r="V40" i="1"/>
  <c r="D41" i="1"/>
  <c r="F41" i="1"/>
  <c r="H41" i="1"/>
  <c r="J41" i="1"/>
  <c r="L41" i="1"/>
  <c r="N41" i="1"/>
  <c r="P41" i="1"/>
  <c r="R41" i="1"/>
  <c r="T41" i="1"/>
  <c r="V41" i="1"/>
  <c r="D42" i="1"/>
  <c r="F42" i="1"/>
  <c r="H42" i="1"/>
  <c r="J42" i="1"/>
  <c r="L42" i="1"/>
  <c r="N42" i="1"/>
  <c r="P42" i="1"/>
  <c r="R42" i="1"/>
  <c r="T42" i="1"/>
  <c r="V42" i="1"/>
  <c r="D43" i="1"/>
  <c r="F43" i="1"/>
  <c r="H43" i="1"/>
  <c r="J43" i="1"/>
  <c r="L43" i="1"/>
  <c r="N43" i="1"/>
  <c r="P43" i="1"/>
  <c r="R43" i="1"/>
  <c r="T43" i="1"/>
  <c r="V43" i="1"/>
  <c r="D44" i="1"/>
  <c r="F44" i="1"/>
  <c r="H44" i="1"/>
  <c r="J44" i="1"/>
  <c r="L44" i="1"/>
  <c r="N44" i="1"/>
  <c r="P44" i="1"/>
  <c r="R44" i="1"/>
  <c r="T44" i="1"/>
  <c r="V44" i="1"/>
  <c r="D45" i="1"/>
  <c r="F45" i="1"/>
  <c r="H45" i="1"/>
  <c r="J45" i="1"/>
  <c r="L45" i="1"/>
  <c r="N45" i="1"/>
  <c r="P45" i="1"/>
  <c r="R45" i="1"/>
  <c r="T45" i="1"/>
  <c r="V45" i="1"/>
  <c r="D46" i="1"/>
  <c r="F46" i="1"/>
  <c r="H46" i="1"/>
  <c r="J46" i="1"/>
  <c r="L46" i="1"/>
  <c r="N46" i="1"/>
  <c r="P46" i="1"/>
  <c r="R46" i="1"/>
  <c r="T46" i="1"/>
  <c r="V46" i="1"/>
  <c r="D47" i="1"/>
  <c r="F47" i="1"/>
  <c r="H47" i="1"/>
  <c r="J47" i="1"/>
  <c r="L47" i="1"/>
  <c r="N47" i="1"/>
  <c r="P47" i="1"/>
  <c r="R47" i="1"/>
  <c r="T47" i="1"/>
  <c r="V47" i="1"/>
  <c r="D48" i="1"/>
  <c r="F48" i="1"/>
  <c r="H48" i="1"/>
  <c r="J48" i="1"/>
  <c r="L48" i="1"/>
  <c r="N48" i="1"/>
  <c r="P48" i="1"/>
  <c r="R48" i="1"/>
  <c r="T48" i="1"/>
  <c r="V48" i="1"/>
  <c r="D49" i="1"/>
  <c r="F49" i="1"/>
  <c r="H49" i="1"/>
  <c r="J49" i="1"/>
  <c r="L49" i="1"/>
  <c r="N49" i="1"/>
  <c r="P49" i="1"/>
  <c r="R49" i="1"/>
  <c r="T49" i="1"/>
  <c r="V49" i="1"/>
  <c r="D50" i="1"/>
  <c r="F50" i="1"/>
  <c r="H50" i="1"/>
  <c r="J50" i="1"/>
  <c r="L50" i="1"/>
  <c r="N50" i="1"/>
  <c r="P50" i="1"/>
  <c r="R50" i="1"/>
  <c r="T50" i="1"/>
  <c r="V50" i="1"/>
  <c r="D51" i="1"/>
  <c r="F51" i="1"/>
  <c r="H51" i="1"/>
  <c r="J51" i="1"/>
  <c r="L51" i="1"/>
  <c r="N51" i="1"/>
  <c r="P51" i="1"/>
  <c r="R51" i="1"/>
  <c r="T51" i="1"/>
  <c r="V51" i="1"/>
  <c r="D52" i="1"/>
  <c r="F52" i="1"/>
  <c r="H52" i="1"/>
  <c r="J52" i="1"/>
  <c r="L52" i="1"/>
  <c r="N52" i="1"/>
  <c r="P52" i="1"/>
  <c r="R52" i="1"/>
  <c r="T52" i="1"/>
  <c r="V52" i="1"/>
  <c r="D53" i="1"/>
  <c r="F53" i="1"/>
  <c r="H53" i="1"/>
  <c r="J53" i="1"/>
  <c r="L53" i="1"/>
  <c r="N53" i="1"/>
  <c r="P53" i="1"/>
  <c r="R53" i="1"/>
  <c r="T53" i="1"/>
  <c r="V53" i="1"/>
  <c r="D54" i="1"/>
  <c r="F54" i="1"/>
  <c r="H54" i="1"/>
  <c r="J54" i="1"/>
  <c r="L54" i="1"/>
  <c r="N54" i="1"/>
  <c r="P54" i="1"/>
  <c r="R54" i="1"/>
  <c r="T54" i="1"/>
  <c r="V54" i="1"/>
  <c r="D55" i="1"/>
  <c r="F55" i="1"/>
  <c r="H55" i="1"/>
  <c r="J55" i="1"/>
  <c r="L55" i="1"/>
  <c r="N55" i="1"/>
  <c r="P55" i="1"/>
  <c r="R55" i="1"/>
  <c r="T55" i="1"/>
  <c r="V55" i="1"/>
  <c r="D56" i="1"/>
  <c r="F56" i="1"/>
  <c r="H56" i="1"/>
  <c r="J56" i="1"/>
  <c r="L56" i="1"/>
  <c r="N56" i="1"/>
  <c r="P56" i="1"/>
  <c r="R56" i="1"/>
  <c r="T56" i="1"/>
  <c r="V56" i="1"/>
  <c r="D57" i="1"/>
  <c r="F57" i="1"/>
  <c r="H57" i="1"/>
  <c r="J57" i="1"/>
  <c r="L57" i="1"/>
  <c r="N57" i="1"/>
  <c r="P57" i="1"/>
  <c r="R57" i="1"/>
  <c r="T57" i="1"/>
  <c r="V57" i="1"/>
  <c r="D58" i="1"/>
  <c r="F58" i="1"/>
  <c r="H58" i="1"/>
  <c r="J58" i="1"/>
  <c r="L58" i="1"/>
  <c r="N58" i="1"/>
  <c r="P58" i="1"/>
  <c r="R58" i="1"/>
  <c r="T58" i="1"/>
  <c r="V58" i="1"/>
  <c r="D59" i="1"/>
  <c r="F59" i="1"/>
  <c r="H59" i="1"/>
  <c r="J59" i="1"/>
  <c r="L59" i="1"/>
  <c r="N59" i="1"/>
  <c r="P59" i="1"/>
  <c r="R59" i="1"/>
  <c r="T59" i="1"/>
  <c r="V59" i="1"/>
  <c r="D60" i="1"/>
  <c r="F60" i="1"/>
  <c r="H60" i="1"/>
  <c r="J60" i="1"/>
  <c r="L60" i="1"/>
  <c r="N60" i="1"/>
  <c r="P60" i="1"/>
  <c r="R60" i="1"/>
  <c r="T60" i="1"/>
  <c r="V60" i="1"/>
  <c r="D61" i="1"/>
  <c r="F61" i="1"/>
  <c r="H61" i="1"/>
  <c r="J61" i="1"/>
  <c r="L61" i="1"/>
  <c r="N61" i="1"/>
  <c r="P61" i="1"/>
  <c r="R61" i="1"/>
  <c r="T61" i="1"/>
  <c r="V61" i="1"/>
  <c r="D62" i="1"/>
  <c r="F62" i="1"/>
  <c r="H62" i="1"/>
  <c r="J62" i="1"/>
  <c r="L62" i="1"/>
  <c r="N62" i="1"/>
  <c r="P62" i="1"/>
  <c r="R62" i="1"/>
  <c r="T62" i="1"/>
  <c r="V62" i="1"/>
  <c r="D63" i="1"/>
  <c r="F63" i="1"/>
  <c r="H63" i="1"/>
  <c r="J63" i="1"/>
  <c r="L63" i="1"/>
  <c r="N63" i="1"/>
  <c r="P63" i="1"/>
  <c r="R63" i="1"/>
  <c r="T63" i="1"/>
  <c r="V63" i="1"/>
  <c r="D64" i="1"/>
  <c r="F64" i="1"/>
  <c r="H64" i="1"/>
  <c r="J64" i="1"/>
  <c r="L64" i="1"/>
  <c r="N64" i="1"/>
  <c r="P64" i="1"/>
  <c r="R64" i="1"/>
  <c r="T64" i="1"/>
  <c r="V64" i="1"/>
  <c r="D65" i="1"/>
  <c r="F65" i="1"/>
  <c r="H65" i="1"/>
  <c r="J65" i="1"/>
  <c r="L65" i="1"/>
  <c r="N65" i="1"/>
  <c r="P65" i="1"/>
  <c r="R65" i="1"/>
  <c r="T65" i="1"/>
  <c r="V65" i="1"/>
  <c r="D66" i="1"/>
  <c r="F66" i="1"/>
  <c r="H66" i="1"/>
  <c r="J66" i="1"/>
  <c r="L66" i="1"/>
  <c r="N66" i="1"/>
  <c r="P66" i="1"/>
  <c r="R66" i="1"/>
  <c r="T66" i="1"/>
  <c r="V66" i="1"/>
  <c r="D67" i="1"/>
  <c r="F67" i="1"/>
  <c r="H67" i="1"/>
  <c r="J67" i="1"/>
  <c r="L67" i="1"/>
  <c r="N67" i="1"/>
  <c r="P67" i="1"/>
  <c r="R67" i="1"/>
  <c r="T67" i="1"/>
  <c r="V67" i="1"/>
  <c r="D68" i="1"/>
  <c r="F68" i="1"/>
  <c r="H68" i="1"/>
  <c r="J68" i="1"/>
  <c r="L68" i="1"/>
  <c r="N68" i="1"/>
  <c r="P68" i="1"/>
  <c r="R68" i="1"/>
  <c r="T68" i="1"/>
  <c r="V68" i="1"/>
  <c r="D69" i="1"/>
  <c r="F69" i="1"/>
  <c r="H69" i="1"/>
  <c r="J69" i="1"/>
  <c r="L69" i="1"/>
  <c r="N69" i="1"/>
  <c r="P69" i="1"/>
  <c r="R69" i="1"/>
  <c r="T69" i="1"/>
  <c r="V69" i="1"/>
  <c r="D70" i="1"/>
  <c r="F70" i="1"/>
  <c r="H70" i="1"/>
  <c r="J70" i="1"/>
  <c r="L70" i="1"/>
  <c r="N70" i="1"/>
  <c r="P70" i="1"/>
  <c r="R70" i="1"/>
  <c r="T70" i="1"/>
  <c r="V70" i="1"/>
  <c r="D71" i="1"/>
  <c r="F71" i="1"/>
  <c r="H71" i="1"/>
  <c r="J71" i="1"/>
  <c r="L71" i="1"/>
  <c r="N71" i="1"/>
  <c r="P71" i="1"/>
  <c r="R71" i="1"/>
  <c r="T71" i="1"/>
  <c r="V71" i="1"/>
  <c r="D72" i="1"/>
  <c r="F72" i="1"/>
  <c r="H72" i="1"/>
  <c r="J72" i="1"/>
  <c r="L72" i="1"/>
  <c r="N72" i="1"/>
  <c r="P72" i="1"/>
  <c r="R72" i="1"/>
  <c r="T72" i="1"/>
  <c r="V72" i="1"/>
  <c r="D73" i="1"/>
  <c r="F73" i="1"/>
  <c r="H73" i="1"/>
  <c r="J73" i="1"/>
  <c r="L73" i="1"/>
  <c r="N73" i="1"/>
  <c r="P73" i="1"/>
  <c r="R73" i="1"/>
  <c r="T73" i="1"/>
  <c r="V73" i="1"/>
  <c r="D74" i="1"/>
  <c r="F74" i="1"/>
  <c r="H74" i="1"/>
  <c r="J74" i="1"/>
  <c r="L74" i="1"/>
  <c r="N74" i="1"/>
  <c r="P74" i="1"/>
  <c r="R74" i="1"/>
  <c r="T74" i="1"/>
  <c r="V74" i="1"/>
  <c r="D75" i="1"/>
  <c r="F75" i="1"/>
  <c r="H75" i="1"/>
  <c r="J75" i="1"/>
  <c r="L75" i="1"/>
  <c r="N75" i="1"/>
  <c r="P75" i="1"/>
  <c r="R75" i="1"/>
  <c r="T75" i="1"/>
  <c r="V75" i="1"/>
  <c r="D76" i="1"/>
  <c r="F76" i="1"/>
  <c r="H76" i="1"/>
  <c r="J76" i="1"/>
  <c r="L76" i="1"/>
  <c r="N76" i="1"/>
  <c r="P76" i="1"/>
  <c r="R76" i="1"/>
  <c r="T76" i="1"/>
  <c r="V76" i="1"/>
  <c r="D77" i="1"/>
  <c r="F77" i="1"/>
  <c r="H77" i="1"/>
  <c r="J77" i="1"/>
  <c r="L77" i="1"/>
  <c r="N77" i="1"/>
  <c r="P77" i="1"/>
  <c r="R77" i="1"/>
  <c r="T77" i="1"/>
  <c r="V77" i="1"/>
  <c r="D78" i="1"/>
  <c r="F78" i="1"/>
  <c r="H78" i="1"/>
  <c r="J78" i="1"/>
  <c r="L78" i="1"/>
  <c r="N78" i="1"/>
  <c r="P78" i="1"/>
  <c r="R78" i="1"/>
  <c r="T78" i="1"/>
  <c r="V78" i="1"/>
  <c r="D79" i="1"/>
  <c r="F79" i="1"/>
  <c r="H79" i="1"/>
  <c r="J79" i="1"/>
  <c r="L79" i="1"/>
  <c r="N79" i="1"/>
  <c r="P79" i="1"/>
  <c r="R79" i="1"/>
  <c r="T79" i="1"/>
  <c r="V79" i="1"/>
  <c r="D80" i="1"/>
  <c r="F80" i="1"/>
  <c r="H80" i="1"/>
  <c r="J80" i="1"/>
  <c r="L80" i="1"/>
  <c r="N80" i="1"/>
  <c r="P80" i="1"/>
  <c r="R80" i="1"/>
  <c r="T80" i="1"/>
  <c r="V80" i="1"/>
  <c r="D81" i="1"/>
  <c r="F81" i="1"/>
  <c r="H81" i="1"/>
  <c r="J81" i="1"/>
  <c r="L81" i="1"/>
  <c r="N81" i="1"/>
  <c r="P81" i="1"/>
  <c r="R81" i="1"/>
  <c r="T81" i="1"/>
  <c r="V81" i="1"/>
  <c r="D82" i="1"/>
  <c r="F82" i="1"/>
  <c r="H82" i="1"/>
  <c r="J82" i="1"/>
  <c r="L82" i="1"/>
  <c r="N82" i="1"/>
  <c r="P82" i="1"/>
  <c r="R82" i="1"/>
  <c r="T82" i="1"/>
  <c r="V82" i="1"/>
  <c r="D83" i="1"/>
  <c r="F83" i="1"/>
  <c r="H83" i="1"/>
  <c r="J83" i="1"/>
  <c r="L83" i="1"/>
  <c r="N83" i="1"/>
  <c r="P83" i="1"/>
  <c r="R83" i="1"/>
  <c r="T83" i="1"/>
  <c r="V83" i="1"/>
  <c r="D84" i="1"/>
  <c r="F84" i="1"/>
  <c r="H84" i="1"/>
  <c r="J84" i="1"/>
  <c r="L84" i="1"/>
  <c r="N84" i="1"/>
  <c r="P84" i="1"/>
  <c r="R84" i="1"/>
  <c r="T84" i="1"/>
  <c r="V84" i="1"/>
  <c r="D85" i="1"/>
  <c r="F85" i="1"/>
  <c r="H85" i="1"/>
  <c r="J85" i="1"/>
  <c r="L85" i="1"/>
  <c r="N85" i="1"/>
  <c r="P85" i="1"/>
  <c r="R85" i="1"/>
  <c r="T85" i="1"/>
  <c r="V85" i="1"/>
  <c r="D86" i="1"/>
  <c r="F86" i="1"/>
  <c r="H86" i="1"/>
  <c r="J86" i="1"/>
  <c r="L86" i="1"/>
  <c r="N86" i="1"/>
  <c r="P86" i="1"/>
  <c r="R86" i="1"/>
  <c r="T86" i="1"/>
  <c r="V86" i="1"/>
  <c r="D87" i="1"/>
  <c r="F87" i="1"/>
  <c r="H87" i="1"/>
  <c r="J87" i="1"/>
  <c r="L87" i="1"/>
  <c r="N87" i="1"/>
  <c r="P87" i="1"/>
  <c r="R87" i="1"/>
  <c r="T87" i="1"/>
  <c r="V87" i="1"/>
  <c r="D88" i="1"/>
  <c r="F88" i="1"/>
  <c r="H88" i="1"/>
  <c r="J88" i="1"/>
  <c r="L88" i="1"/>
  <c r="N88" i="1"/>
  <c r="P88" i="1"/>
  <c r="R88" i="1"/>
  <c r="T88" i="1"/>
  <c r="V88" i="1"/>
  <c r="D89" i="1"/>
  <c r="F89" i="1"/>
  <c r="H89" i="1"/>
  <c r="J89" i="1"/>
  <c r="L89" i="1"/>
  <c r="N89" i="1"/>
  <c r="P89" i="1"/>
  <c r="R89" i="1"/>
  <c r="T89" i="1"/>
  <c r="V89" i="1"/>
  <c r="D90" i="1"/>
  <c r="F90" i="1"/>
  <c r="H90" i="1"/>
  <c r="J90" i="1"/>
  <c r="L90" i="1"/>
  <c r="N90" i="1"/>
  <c r="P90" i="1"/>
  <c r="R90" i="1"/>
  <c r="T90" i="1"/>
  <c r="V90" i="1"/>
  <c r="D91" i="1"/>
  <c r="F91" i="1"/>
  <c r="H91" i="1"/>
  <c r="J91" i="1"/>
  <c r="L91" i="1"/>
  <c r="N91" i="1"/>
  <c r="P91" i="1"/>
  <c r="R91" i="1"/>
  <c r="T91" i="1"/>
  <c r="V91" i="1"/>
  <c r="D92" i="1"/>
  <c r="F92" i="1"/>
  <c r="H92" i="1"/>
  <c r="J92" i="1"/>
  <c r="L92" i="1"/>
  <c r="N92" i="1"/>
  <c r="P92" i="1"/>
  <c r="R92" i="1"/>
  <c r="T92" i="1"/>
  <c r="V92" i="1"/>
  <c r="D93" i="1"/>
  <c r="F93" i="1"/>
  <c r="H93" i="1"/>
  <c r="J93" i="1"/>
  <c r="L93" i="1"/>
  <c r="N93" i="1"/>
  <c r="P93" i="1"/>
  <c r="R93" i="1"/>
  <c r="T93" i="1"/>
  <c r="V93" i="1"/>
  <c r="D94" i="1"/>
  <c r="F94" i="1"/>
  <c r="H94" i="1"/>
  <c r="J94" i="1"/>
  <c r="L94" i="1"/>
  <c r="N94" i="1"/>
  <c r="P94" i="1"/>
  <c r="R94" i="1"/>
  <c r="T94" i="1"/>
  <c r="V94" i="1"/>
  <c r="D95" i="1"/>
  <c r="F95" i="1"/>
  <c r="H95" i="1"/>
  <c r="J95" i="1"/>
  <c r="L95" i="1"/>
  <c r="N95" i="1"/>
  <c r="P95" i="1"/>
  <c r="R95" i="1"/>
  <c r="T95" i="1"/>
  <c r="V95" i="1"/>
  <c r="D96" i="1"/>
  <c r="F96" i="1"/>
  <c r="H96" i="1"/>
  <c r="J96" i="1"/>
  <c r="L96" i="1"/>
  <c r="N96" i="1"/>
  <c r="P96" i="1"/>
  <c r="R96" i="1"/>
  <c r="T96" i="1"/>
  <c r="V96" i="1"/>
  <c r="D97" i="1"/>
  <c r="F97" i="1"/>
  <c r="H97" i="1"/>
  <c r="J97" i="1"/>
  <c r="L97" i="1"/>
  <c r="N97" i="1"/>
  <c r="P97" i="1"/>
  <c r="R97" i="1"/>
  <c r="T97" i="1"/>
  <c r="V97" i="1"/>
  <c r="D98" i="1"/>
  <c r="F98" i="1"/>
  <c r="H98" i="1"/>
  <c r="J98" i="1"/>
  <c r="L98" i="1"/>
  <c r="N98" i="1"/>
  <c r="P98" i="1"/>
  <c r="R98" i="1"/>
  <c r="T98" i="1"/>
  <c r="V98" i="1"/>
  <c r="D99" i="1"/>
  <c r="F99" i="1"/>
  <c r="H99" i="1"/>
  <c r="J99" i="1"/>
  <c r="L99" i="1"/>
  <c r="N99" i="1"/>
  <c r="P99" i="1"/>
  <c r="R99" i="1"/>
  <c r="T99" i="1"/>
  <c r="V99" i="1"/>
  <c r="D100" i="1"/>
  <c r="F100" i="1"/>
  <c r="H100" i="1"/>
  <c r="J100" i="1"/>
  <c r="L100" i="1"/>
  <c r="N100" i="1"/>
  <c r="P100" i="1"/>
  <c r="R100" i="1"/>
  <c r="T100" i="1"/>
  <c r="V100" i="1"/>
  <c r="D101" i="1"/>
  <c r="F101" i="1"/>
  <c r="H101" i="1"/>
  <c r="J101" i="1"/>
  <c r="L101" i="1"/>
  <c r="N101" i="1"/>
  <c r="P101" i="1"/>
  <c r="R101" i="1"/>
  <c r="T101" i="1"/>
  <c r="V101" i="1"/>
  <c r="D102" i="1"/>
  <c r="F102" i="1"/>
  <c r="H102" i="1"/>
  <c r="J102" i="1"/>
  <c r="L102" i="1"/>
  <c r="N102" i="1"/>
  <c r="P102" i="1"/>
  <c r="R102" i="1"/>
  <c r="T102" i="1"/>
  <c r="V102" i="1"/>
  <c r="D103" i="1"/>
  <c r="F103" i="1"/>
  <c r="H103" i="1"/>
  <c r="J103" i="1"/>
  <c r="L103" i="1"/>
  <c r="N103" i="1"/>
  <c r="P103" i="1"/>
  <c r="R103" i="1"/>
  <c r="T103" i="1"/>
  <c r="V103" i="1"/>
  <c r="D104" i="1"/>
  <c r="F104" i="1"/>
  <c r="H104" i="1"/>
  <c r="J104" i="1"/>
  <c r="L104" i="1"/>
  <c r="N104" i="1"/>
  <c r="P104" i="1"/>
  <c r="R104" i="1"/>
  <c r="T104" i="1"/>
  <c r="V104" i="1"/>
  <c r="D105" i="1"/>
  <c r="F105" i="1"/>
  <c r="H105" i="1"/>
  <c r="J105" i="1"/>
  <c r="L105" i="1"/>
  <c r="N105" i="1"/>
  <c r="P105" i="1"/>
  <c r="R105" i="1"/>
  <c r="T105" i="1"/>
  <c r="V105" i="1"/>
  <c r="D106" i="1"/>
  <c r="F106" i="1"/>
  <c r="H106" i="1"/>
  <c r="J106" i="1"/>
  <c r="L106" i="1"/>
  <c r="N106" i="1"/>
  <c r="P106" i="1"/>
  <c r="R106" i="1"/>
  <c r="T106" i="1"/>
  <c r="V106" i="1"/>
  <c r="D107" i="1"/>
  <c r="F107" i="1"/>
  <c r="H107" i="1"/>
  <c r="J107" i="1"/>
  <c r="L107" i="1"/>
  <c r="N107" i="1"/>
  <c r="P107" i="1"/>
  <c r="R107" i="1"/>
  <c r="T107" i="1"/>
  <c r="V107" i="1"/>
  <c r="D108" i="1"/>
  <c r="F108" i="1"/>
  <c r="H108" i="1"/>
  <c r="J108" i="1"/>
  <c r="L108" i="1"/>
  <c r="N108" i="1"/>
  <c r="P108" i="1"/>
  <c r="R108" i="1"/>
  <c r="T108" i="1"/>
  <c r="V108" i="1"/>
  <c r="D109" i="1"/>
  <c r="F109" i="1"/>
  <c r="H109" i="1"/>
  <c r="J109" i="1"/>
  <c r="L109" i="1"/>
  <c r="N109" i="1"/>
  <c r="P109" i="1"/>
  <c r="R109" i="1"/>
  <c r="T109" i="1"/>
  <c r="V109" i="1"/>
  <c r="D110" i="1"/>
  <c r="F110" i="1"/>
  <c r="H110" i="1"/>
  <c r="J110" i="1"/>
  <c r="L110" i="1"/>
  <c r="N110" i="1"/>
  <c r="P110" i="1"/>
  <c r="R110" i="1"/>
  <c r="T110" i="1"/>
  <c r="V110" i="1"/>
  <c r="D111" i="1"/>
  <c r="F111" i="1"/>
  <c r="H111" i="1"/>
  <c r="J111" i="1"/>
  <c r="L111" i="1"/>
  <c r="N111" i="1"/>
  <c r="P111" i="1"/>
  <c r="R111" i="1"/>
  <c r="T111" i="1"/>
  <c r="V111" i="1"/>
  <c r="D112" i="1"/>
  <c r="F112" i="1"/>
  <c r="H112" i="1"/>
  <c r="J112" i="1"/>
  <c r="L112" i="1"/>
  <c r="N112" i="1"/>
  <c r="P112" i="1"/>
  <c r="R112" i="1"/>
  <c r="T112" i="1"/>
  <c r="V112" i="1"/>
  <c r="D113" i="1"/>
  <c r="F113" i="1"/>
  <c r="H113" i="1"/>
  <c r="J113" i="1"/>
  <c r="L113" i="1"/>
  <c r="N113" i="1"/>
  <c r="P113" i="1"/>
  <c r="R113" i="1"/>
  <c r="T113" i="1"/>
  <c r="V113" i="1"/>
  <c r="D114" i="1"/>
  <c r="F114" i="1"/>
  <c r="H114" i="1"/>
  <c r="J114" i="1"/>
  <c r="L114" i="1"/>
  <c r="N114" i="1"/>
  <c r="P114" i="1"/>
  <c r="R114" i="1"/>
  <c r="T114" i="1"/>
  <c r="V114" i="1"/>
  <c r="D115" i="1"/>
  <c r="F115" i="1"/>
  <c r="H115" i="1"/>
  <c r="J115" i="1"/>
  <c r="L115" i="1"/>
  <c r="N115" i="1"/>
  <c r="P115" i="1"/>
  <c r="R115" i="1"/>
  <c r="T115" i="1"/>
  <c r="V115" i="1"/>
  <c r="D116" i="1"/>
  <c r="F116" i="1"/>
  <c r="H116" i="1"/>
  <c r="J116" i="1"/>
  <c r="L116" i="1"/>
  <c r="N116" i="1"/>
  <c r="P116" i="1"/>
  <c r="R116" i="1"/>
  <c r="T116" i="1"/>
  <c r="V116" i="1"/>
  <c r="D117" i="1"/>
  <c r="F117" i="1"/>
  <c r="H117" i="1"/>
  <c r="J117" i="1"/>
  <c r="L117" i="1"/>
  <c r="N117" i="1"/>
  <c r="P117" i="1"/>
  <c r="R117" i="1"/>
  <c r="T117" i="1"/>
  <c r="V117" i="1"/>
  <c r="D118" i="1"/>
  <c r="F118" i="1"/>
  <c r="H118" i="1"/>
  <c r="J118" i="1"/>
  <c r="L118" i="1"/>
  <c r="N118" i="1"/>
  <c r="P118" i="1"/>
  <c r="R118" i="1"/>
  <c r="T118" i="1"/>
  <c r="V118" i="1"/>
  <c r="D119" i="1"/>
  <c r="F119" i="1"/>
  <c r="H119" i="1"/>
  <c r="J119" i="1"/>
  <c r="L119" i="1"/>
  <c r="N119" i="1"/>
  <c r="P119" i="1"/>
  <c r="R119" i="1"/>
  <c r="T119" i="1"/>
  <c r="V119" i="1"/>
  <c r="D120" i="1"/>
  <c r="F120" i="1"/>
  <c r="H120" i="1"/>
  <c r="J120" i="1"/>
  <c r="L120" i="1"/>
  <c r="N120" i="1"/>
  <c r="P120" i="1"/>
  <c r="R120" i="1"/>
  <c r="T120" i="1"/>
  <c r="V120" i="1"/>
  <c r="D121" i="1"/>
  <c r="F121" i="1"/>
  <c r="H121" i="1"/>
  <c r="J121" i="1"/>
  <c r="L121" i="1"/>
  <c r="N121" i="1"/>
  <c r="P121" i="1"/>
  <c r="R121" i="1"/>
  <c r="T121" i="1"/>
  <c r="V121" i="1"/>
  <c r="D122" i="1"/>
  <c r="F122" i="1"/>
  <c r="H122" i="1"/>
  <c r="J122" i="1"/>
  <c r="L122" i="1"/>
  <c r="N122" i="1"/>
  <c r="P122" i="1"/>
  <c r="R122" i="1"/>
  <c r="T122" i="1"/>
  <c r="V122" i="1"/>
  <c r="D123" i="1"/>
  <c r="F123" i="1"/>
  <c r="H123" i="1"/>
  <c r="J123" i="1"/>
  <c r="L123" i="1"/>
  <c r="N123" i="1"/>
  <c r="P123" i="1"/>
  <c r="R123" i="1"/>
  <c r="T123" i="1"/>
  <c r="V123" i="1"/>
  <c r="D124" i="1"/>
  <c r="F124" i="1"/>
  <c r="H124" i="1"/>
  <c r="J124" i="1"/>
  <c r="L124" i="1"/>
  <c r="N124" i="1"/>
  <c r="P124" i="1"/>
  <c r="R124" i="1"/>
  <c r="T124" i="1"/>
  <c r="V124" i="1"/>
  <c r="D125" i="1"/>
  <c r="F125" i="1"/>
  <c r="H125" i="1"/>
  <c r="J125" i="1"/>
  <c r="L125" i="1"/>
  <c r="N125" i="1"/>
  <c r="P125" i="1"/>
  <c r="R125" i="1"/>
  <c r="T125" i="1"/>
  <c r="V125" i="1"/>
  <c r="D126" i="1"/>
  <c r="F126" i="1"/>
  <c r="H126" i="1"/>
  <c r="J126" i="1"/>
  <c r="L126" i="1"/>
  <c r="N126" i="1"/>
  <c r="P126" i="1"/>
  <c r="R126" i="1"/>
  <c r="T126" i="1"/>
  <c r="V126" i="1"/>
  <c r="D127" i="1"/>
  <c r="F127" i="1"/>
  <c r="H127" i="1"/>
  <c r="J127" i="1"/>
  <c r="L127" i="1"/>
  <c r="N127" i="1"/>
  <c r="P127" i="1"/>
  <c r="R127" i="1"/>
  <c r="T127" i="1"/>
  <c r="V127" i="1"/>
  <c r="D128" i="1"/>
  <c r="F128" i="1"/>
  <c r="H128" i="1"/>
  <c r="J128" i="1"/>
  <c r="L128" i="1"/>
  <c r="N128" i="1"/>
  <c r="P128" i="1"/>
  <c r="R128" i="1"/>
  <c r="T128" i="1"/>
  <c r="V128" i="1"/>
  <c r="D129" i="1"/>
  <c r="F129" i="1"/>
  <c r="H129" i="1"/>
  <c r="J129" i="1"/>
  <c r="L129" i="1"/>
  <c r="N129" i="1"/>
  <c r="P129" i="1"/>
  <c r="R129" i="1"/>
  <c r="T129" i="1"/>
  <c r="V129" i="1"/>
  <c r="D130" i="1"/>
  <c r="F130" i="1"/>
  <c r="H130" i="1"/>
  <c r="J130" i="1"/>
  <c r="L130" i="1"/>
  <c r="N130" i="1"/>
  <c r="P130" i="1"/>
  <c r="R130" i="1"/>
  <c r="T130" i="1"/>
  <c r="V130" i="1"/>
  <c r="D131" i="1"/>
  <c r="F131" i="1"/>
  <c r="H131" i="1"/>
  <c r="J131" i="1"/>
  <c r="L131" i="1"/>
  <c r="N131" i="1"/>
  <c r="P131" i="1"/>
  <c r="R131" i="1"/>
  <c r="T131" i="1"/>
  <c r="V131" i="1"/>
  <c r="D132" i="1"/>
  <c r="F132" i="1"/>
  <c r="H132" i="1"/>
  <c r="J132" i="1"/>
  <c r="L132" i="1"/>
  <c r="N132" i="1"/>
  <c r="P132" i="1"/>
  <c r="R132" i="1"/>
  <c r="T132" i="1"/>
  <c r="V132" i="1"/>
  <c r="D133" i="1"/>
  <c r="F133" i="1"/>
  <c r="H133" i="1"/>
  <c r="J133" i="1"/>
  <c r="L133" i="1"/>
  <c r="N133" i="1"/>
  <c r="P133" i="1"/>
  <c r="R133" i="1"/>
  <c r="T133" i="1"/>
  <c r="V133" i="1"/>
  <c r="D134" i="1"/>
  <c r="F134" i="1"/>
  <c r="H134" i="1"/>
  <c r="J134" i="1"/>
  <c r="L134" i="1"/>
  <c r="N134" i="1"/>
  <c r="P134" i="1"/>
  <c r="R134" i="1"/>
  <c r="T134" i="1"/>
  <c r="V134" i="1"/>
  <c r="D135" i="1"/>
  <c r="F135" i="1"/>
  <c r="H135" i="1"/>
  <c r="J135" i="1"/>
  <c r="L135" i="1"/>
  <c r="N135" i="1"/>
  <c r="P135" i="1"/>
  <c r="R135" i="1"/>
  <c r="T135" i="1"/>
  <c r="V135" i="1"/>
  <c r="D136" i="1"/>
  <c r="F136" i="1"/>
  <c r="H136" i="1"/>
  <c r="J136" i="1"/>
  <c r="L136" i="1"/>
  <c r="N136" i="1"/>
  <c r="P136" i="1"/>
  <c r="R136" i="1"/>
  <c r="T136" i="1"/>
  <c r="V136" i="1"/>
  <c r="D137" i="1"/>
  <c r="F137" i="1"/>
  <c r="H137" i="1"/>
  <c r="J137" i="1"/>
  <c r="L137" i="1"/>
  <c r="N137" i="1"/>
  <c r="P137" i="1"/>
  <c r="R137" i="1"/>
  <c r="T137" i="1"/>
  <c r="V137" i="1"/>
  <c r="D138" i="1"/>
  <c r="F138" i="1"/>
  <c r="H138" i="1"/>
  <c r="J138" i="1"/>
  <c r="L138" i="1"/>
  <c r="N138" i="1"/>
  <c r="P138" i="1"/>
  <c r="R138" i="1"/>
  <c r="T138" i="1"/>
  <c r="V138" i="1"/>
  <c r="D139" i="1"/>
  <c r="F139" i="1"/>
  <c r="H139" i="1"/>
  <c r="J139" i="1"/>
  <c r="L139" i="1"/>
  <c r="N139" i="1"/>
  <c r="P139" i="1"/>
  <c r="R139" i="1"/>
  <c r="T139" i="1"/>
  <c r="V139" i="1"/>
  <c r="D140" i="1"/>
  <c r="F140" i="1"/>
  <c r="H140" i="1"/>
  <c r="J140" i="1"/>
  <c r="L140" i="1"/>
  <c r="N140" i="1"/>
  <c r="P140" i="1"/>
  <c r="R140" i="1"/>
  <c r="T140" i="1"/>
  <c r="V140" i="1"/>
  <c r="D141" i="1"/>
  <c r="F141" i="1"/>
  <c r="H141" i="1"/>
  <c r="J141" i="1"/>
  <c r="L141" i="1"/>
  <c r="N141" i="1"/>
  <c r="P141" i="1"/>
  <c r="R141" i="1"/>
  <c r="T141" i="1"/>
  <c r="V141" i="1"/>
  <c r="D142" i="1"/>
  <c r="F142" i="1"/>
  <c r="H142" i="1"/>
  <c r="J142" i="1"/>
  <c r="L142" i="1"/>
  <c r="N142" i="1"/>
  <c r="P142" i="1"/>
  <c r="R142" i="1"/>
  <c r="T142" i="1"/>
  <c r="V142" i="1"/>
  <c r="D143" i="1"/>
  <c r="F143" i="1"/>
  <c r="H143" i="1"/>
  <c r="J143" i="1"/>
  <c r="L143" i="1"/>
  <c r="N143" i="1"/>
  <c r="P143" i="1"/>
  <c r="R143" i="1"/>
  <c r="T143" i="1"/>
  <c r="V143" i="1"/>
  <c r="D144" i="1"/>
  <c r="F144" i="1"/>
  <c r="H144" i="1"/>
  <c r="J144" i="1"/>
  <c r="L144" i="1"/>
  <c r="N144" i="1"/>
  <c r="P144" i="1"/>
  <c r="R144" i="1"/>
  <c r="T144" i="1"/>
  <c r="V144" i="1"/>
  <c r="D145" i="1"/>
  <c r="F145" i="1"/>
  <c r="H145" i="1"/>
  <c r="J145" i="1"/>
  <c r="L145" i="1"/>
  <c r="N145" i="1"/>
  <c r="P145" i="1"/>
  <c r="R145" i="1"/>
  <c r="T145" i="1"/>
  <c r="V145" i="1"/>
  <c r="D146" i="1"/>
  <c r="F146" i="1"/>
  <c r="H146" i="1"/>
  <c r="J146" i="1"/>
  <c r="L146" i="1"/>
  <c r="N146" i="1"/>
  <c r="P146" i="1"/>
  <c r="R146" i="1"/>
  <c r="T146" i="1"/>
  <c r="V146" i="1"/>
  <c r="D147" i="1"/>
  <c r="F147" i="1"/>
  <c r="H147" i="1"/>
  <c r="J147" i="1"/>
  <c r="L147" i="1"/>
  <c r="N147" i="1"/>
  <c r="P147" i="1"/>
  <c r="R147" i="1"/>
  <c r="T147" i="1"/>
  <c r="V147" i="1"/>
  <c r="D148" i="1"/>
  <c r="F148" i="1"/>
  <c r="H148" i="1"/>
  <c r="J148" i="1"/>
  <c r="L148" i="1"/>
  <c r="N148" i="1"/>
  <c r="P148" i="1"/>
  <c r="R148" i="1"/>
  <c r="T148" i="1"/>
  <c r="V148" i="1"/>
  <c r="D149" i="1"/>
  <c r="F149" i="1"/>
  <c r="H149" i="1"/>
  <c r="J149" i="1"/>
  <c r="L149" i="1"/>
  <c r="N149" i="1"/>
  <c r="P149" i="1"/>
  <c r="R149" i="1"/>
  <c r="T149" i="1"/>
  <c r="V149" i="1"/>
  <c r="D150" i="1"/>
  <c r="F150" i="1"/>
  <c r="H150" i="1"/>
  <c r="J150" i="1"/>
  <c r="L150" i="1"/>
  <c r="N150" i="1"/>
  <c r="P150" i="1"/>
  <c r="R150" i="1"/>
  <c r="T150" i="1"/>
  <c r="V150" i="1"/>
  <c r="D151" i="1"/>
  <c r="F151" i="1"/>
  <c r="H151" i="1"/>
  <c r="J151" i="1"/>
  <c r="L151" i="1"/>
  <c r="N151" i="1"/>
  <c r="P151" i="1"/>
  <c r="R151" i="1"/>
  <c r="T151" i="1"/>
  <c r="V151" i="1"/>
  <c r="D152" i="1"/>
  <c r="F152" i="1"/>
  <c r="H152" i="1"/>
  <c r="J152" i="1"/>
  <c r="L152" i="1"/>
  <c r="N152" i="1"/>
  <c r="P152" i="1"/>
  <c r="R152" i="1"/>
  <c r="T152" i="1"/>
  <c r="V152" i="1"/>
  <c r="D153" i="1"/>
  <c r="F153" i="1"/>
  <c r="H153" i="1"/>
  <c r="J153" i="1"/>
  <c r="L153" i="1"/>
  <c r="N153" i="1"/>
  <c r="P153" i="1"/>
  <c r="R153" i="1"/>
  <c r="T153" i="1"/>
  <c r="V153" i="1"/>
  <c r="D154" i="1"/>
  <c r="F154" i="1"/>
  <c r="H154" i="1"/>
  <c r="J154" i="1"/>
  <c r="L154" i="1"/>
  <c r="N154" i="1"/>
  <c r="P154" i="1"/>
  <c r="R154" i="1"/>
  <c r="T154" i="1"/>
  <c r="V154" i="1"/>
  <c r="D155" i="1"/>
  <c r="F155" i="1"/>
  <c r="H155" i="1"/>
  <c r="J155" i="1"/>
  <c r="L155" i="1"/>
  <c r="N155" i="1"/>
  <c r="P155" i="1"/>
  <c r="R155" i="1"/>
  <c r="T155" i="1"/>
  <c r="V155" i="1"/>
  <c r="D156" i="1"/>
  <c r="F156" i="1"/>
  <c r="H156" i="1"/>
  <c r="J156" i="1"/>
  <c r="L156" i="1"/>
  <c r="N156" i="1"/>
  <c r="P156" i="1"/>
  <c r="R156" i="1"/>
  <c r="T156" i="1"/>
  <c r="V156" i="1"/>
  <c r="D157" i="1"/>
  <c r="F157" i="1"/>
  <c r="H157" i="1"/>
  <c r="J157" i="1"/>
  <c r="L157" i="1"/>
  <c r="N157" i="1"/>
  <c r="P157" i="1"/>
  <c r="R157" i="1"/>
  <c r="T157" i="1"/>
  <c r="V157" i="1"/>
  <c r="D158" i="1"/>
  <c r="F158" i="1"/>
  <c r="H158" i="1"/>
  <c r="J158" i="1"/>
  <c r="L158" i="1"/>
  <c r="N158" i="1"/>
  <c r="P158" i="1"/>
  <c r="R158" i="1"/>
  <c r="T158" i="1"/>
  <c r="V158" i="1"/>
  <c r="D159" i="1"/>
  <c r="F159" i="1"/>
  <c r="H159" i="1"/>
  <c r="J159" i="1"/>
  <c r="L159" i="1"/>
  <c r="N159" i="1"/>
  <c r="P159" i="1"/>
  <c r="R159" i="1"/>
  <c r="T159" i="1"/>
  <c r="V159" i="1"/>
  <c r="D160" i="1"/>
  <c r="F160" i="1"/>
  <c r="H160" i="1"/>
  <c r="J160" i="1"/>
  <c r="L160" i="1"/>
  <c r="N160" i="1"/>
  <c r="P160" i="1"/>
  <c r="R160" i="1"/>
  <c r="T160" i="1"/>
  <c r="V160" i="1"/>
  <c r="D161" i="1"/>
  <c r="F161" i="1"/>
  <c r="H161" i="1"/>
  <c r="J161" i="1"/>
  <c r="L161" i="1"/>
  <c r="N161" i="1"/>
  <c r="P161" i="1"/>
  <c r="R161" i="1"/>
  <c r="T161" i="1"/>
  <c r="V161" i="1"/>
  <c r="D162" i="1"/>
  <c r="F162" i="1"/>
  <c r="H162" i="1"/>
  <c r="J162" i="1"/>
  <c r="L162" i="1"/>
  <c r="N162" i="1"/>
  <c r="P162" i="1"/>
  <c r="R162" i="1"/>
  <c r="T162" i="1"/>
  <c r="V162" i="1"/>
  <c r="D163" i="1"/>
  <c r="F163" i="1"/>
  <c r="H163" i="1"/>
  <c r="J163" i="1"/>
  <c r="L163" i="1"/>
  <c r="N163" i="1"/>
  <c r="P163" i="1"/>
  <c r="R163" i="1"/>
  <c r="T163" i="1"/>
  <c r="V163" i="1"/>
  <c r="D164" i="1"/>
  <c r="F164" i="1"/>
  <c r="H164" i="1"/>
  <c r="J164" i="1"/>
  <c r="L164" i="1"/>
  <c r="N164" i="1"/>
  <c r="P164" i="1"/>
  <c r="R164" i="1"/>
  <c r="T164" i="1"/>
  <c r="V164" i="1"/>
  <c r="D165" i="1"/>
  <c r="F165" i="1"/>
  <c r="H165" i="1"/>
  <c r="J165" i="1"/>
  <c r="L165" i="1"/>
  <c r="N165" i="1"/>
  <c r="P165" i="1"/>
  <c r="R165" i="1"/>
  <c r="T165" i="1"/>
  <c r="V165" i="1"/>
  <c r="D166" i="1"/>
  <c r="F166" i="1"/>
  <c r="H166" i="1"/>
  <c r="J166" i="1"/>
  <c r="L166" i="1"/>
  <c r="N166" i="1"/>
  <c r="P166" i="1"/>
  <c r="R166" i="1"/>
  <c r="T166" i="1"/>
  <c r="V166" i="1"/>
  <c r="D167" i="1"/>
  <c r="F167" i="1"/>
  <c r="H167" i="1"/>
  <c r="J167" i="1"/>
  <c r="L167" i="1"/>
  <c r="N167" i="1"/>
  <c r="P167" i="1"/>
  <c r="R167" i="1"/>
  <c r="T167" i="1"/>
  <c r="V167" i="1"/>
  <c r="D168" i="1"/>
  <c r="F168" i="1"/>
  <c r="H168" i="1"/>
  <c r="J168" i="1"/>
  <c r="L168" i="1"/>
  <c r="N168" i="1"/>
  <c r="P168" i="1"/>
  <c r="R168" i="1"/>
  <c r="T168" i="1"/>
  <c r="V168" i="1"/>
  <c r="D169" i="1"/>
  <c r="F169" i="1"/>
  <c r="H169" i="1"/>
  <c r="J169" i="1"/>
  <c r="L169" i="1"/>
  <c r="N169" i="1"/>
  <c r="P169" i="1"/>
  <c r="R169" i="1"/>
  <c r="T169" i="1"/>
  <c r="V169" i="1"/>
  <c r="D170" i="1"/>
  <c r="F170" i="1"/>
  <c r="H170" i="1"/>
  <c r="J170" i="1"/>
  <c r="L170" i="1"/>
  <c r="N170" i="1"/>
  <c r="P170" i="1"/>
  <c r="R170" i="1"/>
  <c r="T170" i="1"/>
  <c r="V170" i="1"/>
  <c r="D171" i="1"/>
  <c r="F171" i="1"/>
  <c r="H171" i="1"/>
  <c r="J171" i="1"/>
  <c r="L171" i="1"/>
  <c r="N171" i="1"/>
  <c r="P171" i="1"/>
  <c r="R171" i="1"/>
  <c r="T171" i="1"/>
  <c r="V171" i="1"/>
  <c r="D172" i="1"/>
  <c r="F172" i="1"/>
  <c r="H172" i="1"/>
  <c r="J172" i="1"/>
  <c r="L172" i="1"/>
  <c r="N172" i="1"/>
  <c r="P172" i="1"/>
  <c r="R172" i="1"/>
  <c r="T172" i="1"/>
  <c r="V172" i="1"/>
  <c r="D173" i="1"/>
  <c r="F173" i="1"/>
  <c r="H173" i="1"/>
  <c r="J173" i="1"/>
  <c r="L173" i="1"/>
  <c r="N173" i="1"/>
  <c r="P173" i="1"/>
  <c r="R173" i="1"/>
  <c r="T173" i="1"/>
  <c r="V173" i="1"/>
  <c r="D174" i="1"/>
  <c r="F174" i="1"/>
  <c r="H174" i="1"/>
  <c r="J174" i="1"/>
  <c r="L174" i="1"/>
  <c r="N174" i="1"/>
  <c r="P174" i="1"/>
  <c r="R174" i="1"/>
  <c r="T174" i="1"/>
  <c r="V174" i="1"/>
  <c r="D175" i="1"/>
  <c r="F175" i="1"/>
  <c r="H175" i="1"/>
  <c r="J175" i="1"/>
  <c r="L175" i="1"/>
  <c r="N175" i="1"/>
  <c r="P175" i="1"/>
  <c r="R175" i="1"/>
  <c r="T175" i="1"/>
  <c r="V175" i="1"/>
  <c r="D176" i="1"/>
  <c r="F176" i="1"/>
  <c r="H176" i="1"/>
  <c r="J176" i="1"/>
  <c r="L176" i="1"/>
  <c r="N176" i="1"/>
  <c r="P176" i="1"/>
  <c r="R176" i="1"/>
  <c r="T176" i="1"/>
  <c r="V176" i="1"/>
  <c r="D177" i="1"/>
  <c r="F177" i="1"/>
  <c r="H177" i="1"/>
  <c r="J177" i="1"/>
  <c r="L177" i="1"/>
  <c r="N177" i="1"/>
  <c r="P177" i="1"/>
  <c r="R177" i="1"/>
  <c r="T177" i="1"/>
  <c r="V177" i="1"/>
  <c r="D178" i="1"/>
  <c r="F178" i="1"/>
  <c r="H178" i="1"/>
  <c r="J178" i="1"/>
  <c r="L178" i="1"/>
  <c r="N178" i="1"/>
  <c r="P178" i="1"/>
  <c r="R178" i="1"/>
  <c r="T178" i="1"/>
  <c r="V178" i="1"/>
  <c r="D179" i="1"/>
  <c r="F179" i="1"/>
  <c r="H179" i="1"/>
  <c r="J179" i="1"/>
  <c r="L179" i="1"/>
  <c r="N179" i="1"/>
  <c r="P179" i="1"/>
  <c r="R179" i="1"/>
  <c r="T179" i="1"/>
  <c r="V179" i="1"/>
  <c r="D180" i="1"/>
  <c r="F180" i="1"/>
  <c r="H180" i="1"/>
  <c r="J180" i="1"/>
  <c r="L180" i="1"/>
  <c r="N180" i="1"/>
  <c r="P180" i="1"/>
  <c r="R180" i="1"/>
  <c r="T180" i="1"/>
  <c r="V180" i="1"/>
  <c r="D181" i="1"/>
  <c r="F181" i="1"/>
  <c r="H181" i="1"/>
  <c r="J181" i="1"/>
  <c r="L181" i="1"/>
  <c r="N181" i="1"/>
  <c r="P181" i="1"/>
  <c r="R181" i="1"/>
  <c r="T181" i="1"/>
  <c r="V181" i="1"/>
  <c r="D182" i="1"/>
  <c r="F182" i="1"/>
  <c r="H182" i="1"/>
  <c r="J182" i="1"/>
  <c r="L182" i="1"/>
  <c r="N182" i="1"/>
  <c r="P182" i="1"/>
  <c r="R182" i="1"/>
  <c r="T182" i="1"/>
  <c r="V182" i="1"/>
  <c r="D183" i="1"/>
  <c r="F183" i="1"/>
  <c r="H183" i="1"/>
  <c r="J183" i="1"/>
  <c r="L183" i="1"/>
  <c r="N183" i="1"/>
  <c r="P183" i="1"/>
  <c r="R183" i="1"/>
  <c r="T183" i="1"/>
  <c r="V183" i="1"/>
  <c r="D184" i="1"/>
  <c r="F184" i="1"/>
  <c r="H184" i="1"/>
  <c r="J184" i="1"/>
  <c r="L184" i="1"/>
  <c r="N184" i="1"/>
  <c r="P184" i="1"/>
  <c r="R184" i="1"/>
  <c r="T184" i="1"/>
  <c r="V184" i="1"/>
  <c r="D185" i="1"/>
  <c r="F185" i="1"/>
  <c r="H185" i="1"/>
  <c r="J185" i="1"/>
  <c r="L185" i="1"/>
  <c r="N185" i="1"/>
  <c r="P185" i="1"/>
  <c r="R185" i="1"/>
  <c r="T185" i="1"/>
  <c r="V185" i="1"/>
  <c r="D186" i="1"/>
  <c r="F186" i="1"/>
  <c r="H186" i="1"/>
  <c r="J186" i="1"/>
  <c r="L186" i="1"/>
  <c r="N186" i="1"/>
  <c r="P186" i="1"/>
  <c r="R186" i="1"/>
  <c r="T186" i="1"/>
  <c r="V186" i="1"/>
  <c r="D187" i="1"/>
  <c r="F187" i="1"/>
  <c r="H187" i="1"/>
  <c r="J187" i="1"/>
  <c r="L187" i="1"/>
  <c r="N187" i="1"/>
  <c r="P187" i="1"/>
  <c r="R187" i="1"/>
  <c r="T187" i="1"/>
  <c r="V187" i="1"/>
  <c r="D188" i="1"/>
  <c r="F188" i="1"/>
  <c r="H188" i="1"/>
  <c r="J188" i="1"/>
  <c r="L188" i="1"/>
  <c r="N188" i="1"/>
  <c r="P188" i="1"/>
  <c r="R188" i="1"/>
  <c r="T188" i="1"/>
  <c r="V188" i="1"/>
  <c r="D189" i="1"/>
  <c r="F189" i="1"/>
  <c r="H189" i="1"/>
  <c r="J189" i="1"/>
  <c r="L189" i="1"/>
  <c r="N189" i="1"/>
  <c r="P189" i="1"/>
  <c r="R189" i="1"/>
  <c r="T189" i="1"/>
  <c r="V189" i="1"/>
  <c r="D190" i="1"/>
  <c r="F190" i="1"/>
  <c r="H190" i="1"/>
  <c r="J190" i="1"/>
  <c r="L190" i="1"/>
  <c r="N190" i="1"/>
  <c r="P190" i="1"/>
  <c r="R190" i="1"/>
  <c r="T190" i="1"/>
  <c r="V190" i="1"/>
  <c r="D191" i="1"/>
  <c r="F191" i="1"/>
  <c r="H191" i="1"/>
  <c r="J191" i="1"/>
  <c r="L191" i="1"/>
  <c r="N191" i="1"/>
  <c r="P191" i="1"/>
  <c r="R191" i="1"/>
  <c r="T191" i="1"/>
  <c r="V191" i="1"/>
  <c r="D192" i="1"/>
  <c r="F192" i="1"/>
  <c r="H192" i="1"/>
  <c r="J192" i="1"/>
  <c r="L192" i="1"/>
  <c r="N192" i="1"/>
  <c r="P192" i="1"/>
  <c r="R192" i="1"/>
  <c r="T192" i="1"/>
  <c r="V192" i="1"/>
  <c r="D193" i="1"/>
  <c r="F193" i="1"/>
  <c r="H193" i="1"/>
  <c r="J193" i="1"/>
  <c r="L193" i="1"/>
  <c r="N193" i="1"/>
  <c r="P193" i="1"/>
  <c r="R193" i="1"/>
  <c r="T193" i="1"/>
  <c r="V193" i="1"/>
  <c r="D194" i="1"/>
  <c r="F194" i="1"/>
  <c r="H194" i="1"/>
  <c r="J194" i="1"/>
  <c r="L194" i="1"/>
  <c r="N194" i="1"/>
  <c r="P194" i="1"/>
  <c r="R194" i="1"/>
  <c r="T194" i="1"/>
  <c r="V194" i="1"/>
  <c r="D195" i="1"/>
  <c r="F195" i="1"/>
  <c r="H195" i="1"/>
  <c r="J195" i="1"/>
  <c r="L195" i="1"/>
  <c r="N195" i="1"/>
  <c r="P195" i="1"/>
  <c r="R195" i="1"/>
  <c r="T195" i="1"/>
  <c r="V195" i="1"/>
  <c r="D196" i="1"/>
  <c r="F196" i="1"/>
  <c r="H196" i="1"/>
  <c r="J196" i="1"/>
  <c r="L196" i="1"/>
  <c r="N196" i="1"/>
  <c r="P196" i="1"/>
  <c r="R196" i="1"/>
  <c r="T196" i="1"/>
  <c r="V196" i="1"/>
  <c r="D197" i="1"/>
  <c r="F197" i="1"/>
  <c r="H197" i="1"/>
  <c r="J197" i="1"/>
  <c r="L197" i="1"/>
  <c r="N197" i="1"/>
  <c r="P197" i="1"/>
  <c r="R197" i="1"/>
  <c r="T197" i="1"/>
  <c r="V197" i="1"/>
  <c r="D198" i="1"/>
  <c r="F198" i="1"/>
  <c r="H198" i="1"/>
  <c r="J198" i="1"/>
  <c r="L198" i="1"/>
  <c r="N198" i="1"/>
  <c r="P198" i="1"/>
  <c r="R198" i="1"/>
  <c r="T198" i="1"/>
  <c r="V198" i="1"/>
  <c r="D199" i="1"/>
  <c r="F199" i="1"/>
  <c r="H199" i="1"/>
  <c r="J199" i="1"/>
  <c r="L199" i="1"/>
  <c r="N199" i="1"/>
  <c r="P199" i="1"/>
  <c r="R199" i="1"/>
  <c r="T199" i="1"/>
  <c r="V199" i="1"/>
  <c r="D200" i="1"/>
  <c r="F200" i="1"/>
  <c r="H200" i="1"/>
  <c r="J200" i="1"/>
  <c r="L200" i="1"/>
  <c r="N200" i="1"/>
  <c r="P200" i="1"/>
  <c r="R200" i="1"/>
  <c r="T200" i="1"/>
  <c r="V200" i="1"/>
  <c r="D201" i="1"/>
  <c r="F201" i="1"/>
  <c r="H201" i="1"/>
  <c r="J201" i="1"/>
  <c r="L201" i="1"/>
  <c r="N201" i="1"/>
  <c r="P201" i="1"/>
  <c r="R201" i="1"/>
  <c r="T201" i="1"/>
  <c r="V201" i="1"/>
  <c r="D202" i="1"/>
  <c r="F202" i="1"/>
  <c r="H202" i="1"/>
  <c r="J202" i="1"/>
  <c r="L202" i="1"/>
  <c r="N202" i="1"/>
  <c r="P202" i="1"/>
  <c r="R202" i="1"/>
  <c r="T202" i="1"/>
  <c r="V202" i="1"/>
  <c r="D203" i="1"/>
  <c r="F203" i="1"/>
  <c r="H203" i="1"/>
  <c r="J203" i="1"/>
  <c r="L203" i="1"/>
  <c r="N203" i="1"/>
  <c r="P203" i="1"/>
  <c r="R203" i="1"/>
  <c r="T203" i="1"/>
  <c r="V203" i="1"/>
  <c r="D204" i="1"/>
  <c r="F204" i="1"/>
  <c r="H204" i="1"/>
  <c r="J204" i="1"/>
  <c r="L204" i="1"/>
  <c r="N204" i="1"/>
  <c r="P204" i="1"/>
  <c r="R204" i="1"/>
  <c r="T204" i="1"/>
  <c r="V204" i="1"/>
  <c r="D205" i="1"/>
  <c r="F205" i="1"/>
  <c r="H205" i="1"/>
  <c r="J205" i="1"/>
  <c r="L205" i="1"/>
  <c r="N205" i="1"/>
  <c r="P205" i="1"/>
  <c r="R205" i="1"/>
  <c r="T205" i="1"/>
  <c r="V205" i="1"/>
  <c r="D206" i="1"/>
  <c r="F206" i="1"/>
  <c r="H206" i="1"/>
  <c r="J206" i="1"/>
  <c r="L206" i="1"/>
  <c r="N206" i="1"/>
  <c r="P206" i="1"/>
  <c r="R206" i="1"/>
  <c r="T206" i="1"/>
  <c r="V206" i="1"/>
  <c r="D207" i="1"/>
  <c r="F207" i="1"/>
  <c r="H207" i="1"/>
  <c r="J207" i="1"/>
  <c r="L207" i="1"/>
  <c r="N207" i="1"/>
  <c r="P207" i="1"/>
  <c r="R207" i="1"/>
  <c r="T207" i="1"/>
  <c r="V207" i="1"/>
  <c r="D208" i="1"/>
  <c r="F208" i="1"/>
  <c r="H208" i="1"/>
  <c r="J208" i="1"/>
  <c r="L208" i="1"/>
  <c r="N208" i="1"/>
  <c r="P208" i="1"/>
  <c r="R208" i="1"/>
  <c r="T208" i="1"/>
  <c r="V208" i="1"/>
  <c r="D209" i="1"/>
  <c r="F209" i="1"/>
  <c r="H209" i="1"/>
  <c r="J209" i="1"/>
  <c r="L209" i="1"/>
  <c r="N209" i="1"/>
  <c r="P209" i="1"/>
  <c r="R209" i="1"/>
  <c r="T209" i="1"/>
  <c r="V209" i="1"/>
  <c r="D210" i="1"/>
  <c r="F210" i="1"/>
  <c r="H210" i="1"/>
  <c r="J210" i="1"/>
  <c r="L210" i="1"/>
  <c r="N210" i="1"/>
  <c r="P210" i="1"/>
  <c r="R210" i="1"/>
  <c r="T210" i="1"/>
  <c r="V210" i="1"/>
  <c r="D211" i="1"/>
  <c r="F211" i="1"/>
  <c r="H211" i="1"/>
  <c r="J211" i="1"/>
  <c r="L211" i="1"/>
  <c r="N211" i="1"/>
  <c r="P211" i="1"/>
  <c r="R211" i="1"/>
  <c r="T211" i="1"/>
  <c r="V211" i="1"/>
  <c r="D212" i="1"/>
  <c r="F212" i="1"/>
  <c r="H212" i="1"/>
  <c r="J212" i="1"/>
  <c r="L212" i="1"/>
  <c r="N212" i="1"/>
  <c r="P212" i="1"/>
  <c r="R212" i="1"/>
  <c r="T212" i="1"/>
  <c r="V212" i="1"/>
  <c r="D213" i="1"/>
  <c r="F213" i="1"/>
  <c r="H213" i="1"/>
  <c r="J213" i="1"/>
  <c r="L213" i="1"/>
  <c r="N213" i="1"/>
  <c r="P213" i="1"/>
  <c r="R213" i="1"/>
  <c r="T213" i="1"/>
  <c r="V213" i="1"/>
  <c r="D214" i="1"/>
  <c r="F214" i="1"/>
  <c r="H214" i="1"/>
  <c r="J214" i="1"/>
  <c r="L214" i="1"/>
  <c r="N214" i="1"/>
  <c r="P214" i="1"/>
  <c r="R214" i="1"/>
  <c r="T214" i="1"/>
  <c r="V214" i="1"/>
  <c r="D215" i="1"/>
  <c r="F215" i="1"/>
  <c r="H215" i="1"/>
  <c r="J215" i="1"/>
  <c r="L215" i="1"/>
  <c r="N215" i="1"/>
  <c r="P215" i="1"/>
  <c r="R215" i="1"/>
  <c r="T215" i="1"/>
  <c r="V215" i="1"/>
  <c r="D216" i="1"/>
  <c r="F216" i="1"/>
  <c r="H216" i="1"/>
  <c r="J216" i="1"/>
  <c r="L216" i="1"/>
  <c r="N216" i="1"/>
  <c r="P216" i="1"/>
  <c r="R216" i="1"/>
  <c r="T216" i="1"/>
  <c r="V216" i="1"/>
  <c r="D217" i="1"/>
  <c r="F217" i="1"/>
  <c r="H217" i="1"/>
  <c r="J217" i="1"/>
  <c r="L217" i="1"/>
  <c r="N217" i="1"/>
  <c r="P217" i="1"/>
  <c r="R217" i="1"/>
  <c r="T217" i="1"/>
  <c r="V217" i="1"/>
  <c r="D218" i="1"/>
  <c r="F218" i="1"/>
  <c r="H218" i="1"/>
  <c r="J218" i="1"/>
  <c r="L218" i="1"/>
  <c r="N218" i="1"/>
  <c r="P218" i="1"/>
  <c r="R218" i="1"/>
  <c r="T218" i="1"/>
  <c r="V218" i="1"/>
  <c r="D219" i="1"/>
  <c r="F219" i="1"/>
  <c r="H219" i="1"/>
  <c r="J219" i="1"/>
  <c r="L219" i="1"/>
  <c r="N219" i="1"/>
  <c r="P219" i="1"/>
  <c r="R219" i="1"/>
  <c r="T219" i="1"/>
  <c r="V219" i="1"/>
  <c r="D220" i="1"/>
  <c r="F220" i="1"/>
  <c r="H220" i="1"/>
  <c r="J220" i="1"/>
  <c r="L220" i="1"/>
  <c r="N220" i="1"/>
  <c r="P220" i="1"/>
  <c r="R220" i="1"/>
  <c r="T220" i="1"/>
  <c r="V220" i="1"/>
  <c r="D221" i="1"/>
  <c r="F221" i="1"/>
  <c r="H221" i="1"/>
  <c r="J221" i="1"/>
  <c r="L221" i="1"/>
  <c r="N221" i="1"/>
  <c r="P221" i="1"/>
  <c r="R221" i="1"/>
  <c r="T221" i="1"/>
  <c r="V221" i="1"/>
  <c r="D222" i="1"/>
  <c r="F222" i="1"/>
  <c r="H222" i="1"/>
  <c r="J222" i="1"/>
  <c r="L222" i="1"/>
  <c r="N222" i="1"/>
  <c r="P222" i="1"/>
  <c r="R222" i="1"/>
  <c r="T222" i="1"/>
  <c r="V222" i="1"/>
  <c r="D223" i="1"/>
  <c r="F223" i="1"/>
  <c r="H223" i="1"/>
  <c r="J223" i="1"/>
  <c r="L223" i="1"/>
  <c r="N223" i="1"/>
  <c r="P223" i="1"/>
  <c r="R223" i="1"/>
  <c r="T223" i="1"/>
  <c r="V223" i="1"/>
  <c r="D224" i="1"/>
  <c r="F224" i="1"/>
  <c r="H224" i="1"/>
  <c r="J224" i="1"/>
  <c r="L224" i="1"/>
  <c r="N224" i="1"/>
  <c r="P224" i="1"/>
  <c r="R224" i="1"/>
  <c r="T224" i="1"/>
  <c r="V224" i="1"/>
  <c r="D225" i="1"/>
  <c r="F225" i="1"/>
  <c r="H225" i="1"/>
  <c r="J225" i="1"/>
  <c r="L225" i="1"/>
  <c r="N225" i="1"/>
  <c r="P225" i="1"/>
  <c r="R225" i="1"/>
  <c r="T225" i="1"/>
  <c r="V225" i="1"/>
  <c r="D226" i="1"/>
  <c r="F226" i="1"/>
  <c r="H226" i="1"/>
  <c r="J226" i="1"/>
  <c r="L226" i="1"/>
  <c r="N226" i="1"/>
  <c r="P226" i="1"/>
  <c r="R226" i="1"/>
  <c r="T226" i="1"/>
  <c r="V226" i="1"/>
  <c r="D227" i="1"/>
  <c r="F227" i="1"/>
  <c r="H227" i="1"/>
  <c r="J227" i="1"/>
  <c r="L227" i="1"/>
  <c r="N227" i="1"/>
  <c r="P227" i="1"/>
  <c r="R227" i="1"/>
  <c r="T227" i="1"/>
  <c r="V227" i="1"/>
  <c r="D228" i="1"/>
  <c r="F228" i="1"/>
  <c r="H228" i="1"/>
  <c r="J228" i="1"/>
  <c r="L228" i="1"/>
  <c r="N228" i="1"/>
  <c r="P228" i="1"/>
  <c r="R228" i="1"/>
  <c r="T228" i="1"/>
  <c r="V228" i="1"/>
  <c r="D229" i="1"/>
  <c r="F229" i="1"/>
  <c r="H229" i="1"/>
  <c r="J229" i="1"/>
  <c r="L229" i="1"/>
  <c r="N229" i="1"/>
  <c r="P229" i="1"/>
  <c r="R229" i="1"/>
  <c r="T229" i="1"/>
  <c r="V229" i="1"/>
  <c r="D230" i="1"/>
  <c r="F230" i="1"/>
  <c r="H230" i="1"/>
  <c r="J230" i="1"/>
  <c r="L230" i="1"/>
  <c r="N230" i="1"/>
  <c r="P230" i="1"/>
  <c r="R230" i="1"/>
  <c r="T230" i="1"/>
  <c r="V230" i="1"/>
  <c r="D231" i="1"/>
  <c r="F231" i="1"/>
  <c r="H231" i="1"/>
  <c r="J231" i="1"/>
  <c r="L231" i="1"/>
  <c r="N231" i="1"/>
  <c r="P231" i="1"/>
  <c r="R231" i="1"/>
  <c r="T231" i="1"/>
  <c r="V231" i="1"/>
  <c r="D232" i="1"/>
  <c r="F232" i="1"/>
  <c r="H232" i="1"/>
  <c r="J232" i="1"/>
  <c r="L232" i="1"/>
  <c r="N232" i="1"/>
  <c r="P232" i="1"/>
  <c r="R232" i="1"/>
  <c r="T232" i="1"/>
  <c r="V232" i="1"/>
  <c r="D233" i="1"/>
  <c r="F233" i="1"/>
  <c r="H233" i="1"/>
  <c r="J233" i="1"/>
  <c r="L233" i="1"/>
  <c r="N233" i="1"/>
  <c r="P233" i="1"/>
  <c r="R233" i="1"/>
  <c r="T233" i="1"/>
  <c r="V233" i="1"/>
  <c r="D234" i="1"/>
  <c r="F234" i="1"/>
  <c r="H234" i="1"/>
  <c r="J234" i="1"/>
  <c r="L234" i="1"/>
  <c r="N234" i="1"/>
  <c r="P234" i="1"/>
  <c r="R234" i="1"/>
  <c r="T234" i="1"/>
  <c r="V234" i="1"/>
  <c r="D235" i="1"/>
  <c r="F235" i="1"/>
  <c r="H235" i="1"/>
  <c r="J235" i="1"/>
  <c r="L235" i="1"/>
  <c r="N235" i="1"/>
  <c r="P235" i="1"/>
  <c r="R235" i="1"/>
  <c r="T235" i="1"/>
  <c r="V235" i="1"/>
  <c r="D236" i="1"/>
  <c r="F236" i="1"/>
  <c r="H236" i="1"/>
  <c r="J236" i="1"/>
  <c r="L236" i="1"/>
  <c r="N236" i="1"/>
  <c r="P236" i="1"/>
  <c r="R236" i="1"/>
  <c r="T236" i="1"/>
  <c r="V236" i="1"/>
  <c r="D237" i="1"/>
  <c r="F237" i="1"/>
  <c r="H237" i="1"/>
  <c r="J237" i="1"/>
  <c r="L237" i="1"/>
  <c r="N237" i="1"/>
  <c r="P237" i="1"/>
  <c r="R237" i="1"/>
  <c r="T237" i="1"/>
  <c r="V237" i="1"/>
  <c r="D238" i="1"/>
  <c r="F238" i="1"/>
  <c r="H238" i="1"/>
  <c r="J238" i="1"/>
  <c r="L238" i="1"/>
  <c r="N238" i="1"/>
  <c r="P238" i="1"/>
  <c r="R238" i="1"/>
  <c r="T238" i="1"/>
  <c r="V238" i="1"/>
  <c r="D239" i="1"/>
  <c r="F239" i="1"/>
  <c r="H239" i="1"/>
  <c r="J239" i="1"/>
  <c r="L239" i="1"/>
  <c r="N239" i="1"/>
  <c r="P239" i="1"/>
  <c r="R239" i="1"/>
  <c r="T239" i="1"/>
  <c r="V239" i="1"/>
  <c r="D240" i="1"/>
  <c r="F240" i="1"/>
  <c r="H240" i="1"/>
  <c r="J240" i="1"/>
  <c r="L240" i="1"/>
  <c r="N240" i="1"/>
  <c r="P240" i="1"/>
  <c r="R240" i="1"/>
  <c r="T240" i="1"/>
  <c r="V240" i="1"/>
  <c r="D241" i="1"/>
  <c r="F241" i="1"/>
  <c r="H241" i="1"/>
  <c r="J241" i="1"/>
  <c r="L241" i="1"/>
  <c r="N241" i="1"/>
  <c r="P241" i="1"/>
  <c r="R241" i="1"/>
  <c r="T241" i="1"/>
  <c r="V241" i="1"/>
  <c r="D242" i="1"/>
  <c r="F242" i="1"/>
  <c r="H242" i="1"/>
  <c r="J242" i="1"/>
  <c r="L242" i="1"/>
  <c r="N242" i="1"/>
  <c r="P242" i="1"/>
  <c r="R242" i="1"/>
  <c r="T242" i="1"/>
  <c r="V242" i="1"/>
  <c r="D243" i="1"/>
  <c r="F243" i="1"/>
  <c r="H243" i="1"/>
  <c r="J243" i="1"/>
  <c r="L243" i="1"/>
  <c r="N243" i="1"/>
  <c r="P243" i="1"/>
  <c r="R243" i="1"/>
  <c r="T243" i="1"/>
  <c r="V243" i="1"/>
  <c r="D244" i="1"/>
  <c r="F244" i="1"/>
  <c r="H244" i="1"/>
  <c r="J244" i="1"/>
  <c r="L244" i="1"/>
  <c r="N244" i="1"/>
  <c r="P244" i="1"/>
  <c r="R244" i="1"/>
  <c r="T244" i="1"/>
  <c r="V244" i="1"/>
  <c r="D245" i="1"/>
  <c r="F245" i="1"/>
  <c r="H245" i="1"/>
  <c r="J245" i="1"/>
  <c r="L245" i="1"/>
  <c r="N245" i="1"/>
  <c r="P245" i="1"/>
  <c r="R245" i="1"/>
  <c r="T245" i="1"/>
  <c r="V245" i="1"/>
  <c r="D246" i="1"/>
  <c r="F246" i="1"/>
  <c r="H246" i="1"/>
  <c r="J246" i="1"/>
  <c r="L246" i="1"/>
  <c r="N246" i="1"/>
  <c r="P246" i="1"/>
  <c r="R246" i="1"/>
  <c r="T246" i="1"/>
  <c r="V246" i="1"/>
  <c r="D247" i="1"/>
  <c r="F247" i="1"/>
  <c r="H247" i="1"/>
  <c r="J247" i="1"/>
  <c r="L247" i="1"/>
  <c r="N247" i="1"/>
  <c r="P247" i="1"/>
  <c r="R247" i="1"/>
  <c r="T247" i="1"/>
  <c r="V247" i="1"/>
  <c r="D248" i="1"/>
  <c r="F248" i="1"/>
  <c r="H248" i="1"/>
  <c r="J248" i="1"/>
  <c r="L248" i="1"/>
  <c r="N248" i="1"/>
  <c r="P248" i="1"/>
  <c r="R248" i="1"/>
  <c r="T248" i="1"/>
  <c r="V248" i="1"/>
  <c r="D249" i="1"/>
  <c r="F249" i="1"/>
  <c r="H249" i="1"/>
  <c r="J249" i="1"/>
  <c r="L249" i="1"/>
  <c r="N249" i="1"/>
  <c r="P249" i="1"/>
  <c r="R249" i="1"/>
  <c r="T249" i="1"/>
  <c r="V249" i="1"/>
  <c r="D250" i="1"/>
  <c r="F250" i="1"/>
  <c r="H250" i="1"/>
  <c r="J250" i="1"/>
  <c r="L250" i="1"/>
  <c r="N250" i="1"/>
  <c r="P250" i="1"/>
  <c r="R250" i="1"/>
  <c r="T250" i="1"/>
  <c r="V250" i="1"/>
  <c r="D251" i="1"/>
  <c r="F251" i="1"/>
  <c r="H251" i="1"/>
  <c r="J251" i="1"/>
  <c r="L251" i="1"/>
  <c r="N251" i="1"/>
  <c r="P251" i="1"/>
  <c r="R251" i="1"/>
  <c r="T251" i="1"/>
  <c r="V251" i="1"/>
  <c r="D252" i="1"/>
  <c r="F252" i="1"/>
  <c r="H252" i="1"/>
  <c r="J252" i="1"/>
  <c r="L252" i="1"/>
  <c r="N252" i="1"/>
  <c r="P252" i="1"/>
  <c r="R252" i="1"/>
  <c r="T252" i="1"/>
  <c r="V252" i="1"/>
  <c r="D253" i="1"/>
  <c r="F253" i="1"/>
  <c r="H253" i="1"/>
  <c r="J253" i="1"/>
  <c r="L253" i="1"/>
  <c r="N253" i="1"/>
  <c r="P253" i="1"/>
  <c r="R253" i="1"/>
  <c r="T253" i="1"/>
  <c r="V253" i="1"/>
</calcChain>
</file>

<file path=xl/sharedStrings.xml><?xml version="1.0" encoding="utf-8"?>
<sst xmlns="http://schemas.openxmlformats.org/spreadsheetml/2006/main" count="1354" uniqueCount="429">
  <si>
    <t>METABOLISM</t>
  </si>
  <si>
    <t xml:space="preserve">Energy production and conversion </t>
  </si>
  <si>
    <t>NADP-dependent isocitrate dehydrogenase</t>
  </si>
  <si>
    <t>Isocitrate/isopropylmalate dehydrogenase ; Isocitrate dehydrogenase NADP-dependent, eukaryotic ; Isocitrate dehydrogenase NADP-dependent, eukaryotic ; Isocitrate/isopropylmalate dehydrogenase</t>
  </si>
  <si>
    <t>metabolic process ; oxidoreductase activity, acting on the CH-OH group of donors, NAD or NADP as acceptor ; isocitrate dehydrogenase (NADP+) activity ; isocitrate dehydrogenase activity</t>
  </si>
  <si>
    <t>NAD-dependent malate dehydrogenase</t>
  </si>
  <si>
    <t>Lactate/malate dehydrogenase ; Lactate/malate dehydrogenase ; L-lactate/malate dehydrogenase ; Malate dehydrogenase, NAD-dependent, eukaryotes and gamma proteobacteria ; Malate dehydrogenase, active site ; NAD(P)-binding ; Lactate dehydrogenase/glycoside hydrolase, family 4, C-terminal</t>
  </si>
  <si>
    <t>tricarboxylic acid cycle intermediate metabolic process ; oxidoreductase activity ; malate metabolic process ; malate dehydrogenase activity ; glycolysis ; oxidoreductase activity, acting on the CH-OH group of donors, NAD or NADP as acceptor ; cellular carbohydrate metabolic process ; L-malate dehydrogenase activity ; catalytic activity ; carbohydrate metabolic process ; binding ; metabolic process</t>
  </si>
  <si>
    <t>Lactate/malate dehydrogenase ; Lactate/malate dehydrogenase ; L-lactate/malate dehydrogenase ; Malate dehydrogenase, NAD-dependent, eukaryotes and gamma proteobacteria ; NAD(P)-binding ; Lactate dehydrogenase/glycoside hydrolase, family 4, C-terminal</t>
  </si>
  <si>
    <t>tricarboxylic acid cycle intermediate metabolic process ; oxidoreductase activity ; glycolysis ; oxidoreductase activity, acting on the CH-OH group of donors, NAD or NADP as acceptor ; cellular carbohydrate metabolic process ; malate metabolic process ; L-malate dehydrogenase activity ; catalytic activity ; carbohydrate metabolic process ; binding ; metabolic process</t>
  </si>
  <si>
    <t>Isocitrate lyase</t>
  </si>
  <si>
    <t>Isocitrate lyase and phosphorylmutase, core ; Isocitrate lyase and phosphorylmutase ; Isocitrate lyase ; Isocitrate lyase ; Isocitrate lyase and phosphorylmutase ; Pyruvate/Phosphoenolpyruvate kinase, catalytic core</t>
  </si>
  <si>
    <t>catalytic activity ; metabolic process ; isocitrate lyase activity ; carboxylic acid metabolic process</t>
  </si>
  <si>
    <t>Citrate synthase</t>
  </si>
  <si>
    <t>Citrate synthase-like ; Citrate synthase-like ; Phosphopantetheine attachment site ; Citrate synthase-like ; Citrate synthase-like, core</t>
  </si>
  <si>
    <t>cellular carbohydrate metabolic process ; transferase activity, transferring acyl groups, acyl groups converted into alkyl on transfer ; phosphopantetheine binding ; citrate (Si)-synthase activity</t>
  </si>
  <si>
    <t>Citrate synthase-like ; Citrate synthase-like ; Citrate synthase-like ; Citrate synthase-like, core</t>
  </si>
  <si>
    <t>cellular carbohydrate metabolic process ; transferase activity, transferring acyl groups, acyl groups converted into alkyl on transfer ; citrate (Si)-synthase activity</t>
  </si>
  <si>
    <t>Citrate synthase-like ; Citrate synthase-like ; Citrate synthase, eukaryotic ; Citrate synthase-like ; Citrate synthase-like, core</t>
  </si>
  <si>
    <t xml:space="preserve">Lipid transport and metabolism </t>
  </si>
  <si>
    <t>Acyl-CoA synthetase</t>
  </si>
  <si>
    <t>AMP-dependent synthetase and ligase ; Phosphopantetheine-binding ; Thioesterase ; Phosphopantetheine-binding ; AMP-dependent synthetase and ligase ; Acyl carrier protein-like</t>
  </si>
  <si>
    <t>catalytic activity ; metabolic process ; biosynthetic process ; hydrolase activity, acting on ester bonds ; cofactor binding</t>
  </si>
  <si>
    <t>Lysosomal &amp; prostatic acid phosphatases</t>
  </si>
  <si>
    <t>Histidine acid phosphatase ; Histidine acid phosphatase</t>
  </si>
  <si>
    <t>acid phosphatase activity</t>
  </si>
  <si>
    <t>Histidine acid phosphatase</t>
  </si>
  <si>
    <t>C-4 sterol methyl oxidase</t>
  </si>
  <si>
    <t>Sterol desaturase</t>
  </si>
  <si>
    <t>catalytic activity ; metabolic process ; C-4 methylsterol oxidase activity</t>
  </si>
  <si>
    <t>Acyl-CoA-binding protein</t>
  </si>
  <si>
    <t>Acyl-CoA-binding protein, ACBP ; Acyl-CoA-binding protein, ACBP ; Acyl-CoA-binding protein, ACBP ; Acyl-CoA-binding protein, ACBP ; Acyl-CoA-binding protein, ACBP</t>
  </si>
  <si>
    <t>acyl-CoA binding</t>
  </si>
  <si>
    <t>Sterol reductase/lamin B receptor</t>
  </si>
  <si>
    <t>ERG4/ERG24 ergosterol biosynthesis protein ; ERG4/ERG24 ergosterol biosynthesis protein ; ERG4/ERG24 ergosterol biosynthesis protein</t>
  </si>
  <si>
    <t>membrane ; delta24(24-1) sterol reductase activity</t>
  </si>
  <si>
    <t>Soluble epoxide hydrolase</t>
  </si>
  <si>
    <t>Alpha/beta hydrolase ; Alpha/beta hydrolase fold-1</t>
  </si>
  <si>
    <t>hydrolase activity</t>
  </si>
  <si>
    <t>3-oxoacyl-(acyl-carrier-protein) synthase (I and II)</t>
  </si>
  <si>
    <t>Phosphopantethiene-protein transferase ; Fatty acid synthase ; Beta-ketoacyl synthase, N-terminal ; Acyl transferase ; MaoC-like dehydratase ; 4'-phosphopantetheinyl transferase ; Beta-ketoacyl synthase, C-terminal ; Region of unknown function DUF1729 ; Phosphopantethiene-protein transferase ; Phosphopantetheine attachment site ; Beta-ketoacyl synthase, N-terminal ; NAD(P)-binding ; Acyl transferase/acyl hydrolase/lysophospholipase ; Thiolase-like ; Malonyl-CoA ACP transacylase, ACP-binding ; 4'-phosphopantetheinyl transferase</t>
  </si>
  <si>
    <t>metabolic process ; oxidoreductase activity ; fatty-acid synthase activity ; fatty acid synthase complex ; fatty acid biosynthetic process ; magnesium ion binding ; phosphopantetheinyltransferase activity ; phosphopantetheine binding ; macromolecule biosynthetic process ; catalytic activity ; binding</t>
  </si>
  <si>
    <t>Serine/threonine kinase receptor-associated protein</t>
  </si>
  <si>
    <t>WD40 repeat ; WD40 repeat ; WD40 repeat ; WD40 repeat ; WD40 repeat ; WD40 repeat ; WD40 repeat ; WD40 repeat-like</t>
  </si>
  <si>
    <t>Fatty acid desaturase</t>
  </si>
  <si>
    <t>Cytochrome b5 ; Fatty acid desaturase, type 1, N-terminal ; Fatty acid desaturase, type 1, C-terminal ; Fatty acid desaturase, type 1, core ; Cytochrome b5 ; Fatty acid desaturase, type 1 ; Delta-9 acyl-CoA desaturase with haem/steroid binding region ; Cytochrome b5 ; Cytochrome b5 ; Fatty acid desaturase, type 1, C-terminal ; Cytochrome b5</t>
  </si>
  <si>
    <t>heme binding ; transition metal ion binding ; stearoyl-CoA 9-desaturase activity ; iron ion binding ; endoplasmic reticulum ; fatty acid biosynthetic process ; membrane ; oxidoreductase activity ; lipid metabolic process ; oxidoreductase activity, acting on paired donors, with oxidation of a pair of donors resulting in the reduction of molecular oxygen to two molecules of water</t>
  </si>
  <si>
    <t>ERG4/ERG24 ergosterol biosynthesis protein</t>
  </si>
  <si>
    <t>membrane ; delta14-sterol reductase activity</t>
  </si>
  <si>
    <t>Phosphorylcholine transferase/cholinephosphate cytidylyltransferase</t>
  </si>
  <si>
    <t>Cytidylyltransferase ; Cytidyltransferase-related</t>
  </si>
  <si>
    <t>biosynthetic process ; nucleotidyltransferase activity ; catalytic activity</t>
  </si>
  <si>
    <t>Fatty acyl-CoA elongase/Polyunsaturated fatty acid specific elongation enzyme</t>
  </si>
  <si>
    <t>GNS1/SUR4 membrane protein ; GNS1/SUR4 membrane protein</t>
  </si>
  <si>
    <t>integral to membrane</t>
  </si>
  <si>
    <t>Vigilin</t>
  </si>
  <si>
    <t>K Homology, type 1 ; K Homology ; K Homology, type 1</t>
  </si>
  <si>
    <t>RNA binding</t>
  </si>
  <si>
    <t>Cytochrome P450 CYP4/CYP19/CYP26 subfamilies</t>
  </si>
  <si>
    <t>Cytochrome P450, E-class, group IV ; Cytochrome P450 ; Cytochrome P450 ; Cytochrome P450</t>
  </si>
  <si>
    <t>monooxygenase activity ; iron ion binding ; electron transport ; heme binding</t>
  </si>
  <si>
    <t>Hydroxymethylglutaryl-CoA synthase</t>
  </si>
  <si>
    <t>Hydroxymethylglutaryl-coenzyme A synthase, N-terminal ; Hydroxymethylglutaryl-coenzyme A synthase C-terminal ; Hydroxymethylglutaryl-CoA synthase, eukaryotic ; Thiolase-like</t>
  </si>
  <si>
    <t>hydroxymethylglutaryl-CoA synthase activity ; isoprenoid biosynthetic process ; catalytic activity ; metabolic process</t>
  </si>
  <si>
    <t>Delta 6-fatty acid desaturase/delta-8 sphingolipid desaturase</t>
  </si>
  <si>
    <t>Cytochrome b5 ; Fatty acid desaturase, type 1, N-terminal ; Cytochrome b5 ; Fatty acid desaturase, type 1 ; Fatty acid/sphingolipid desaturase ; Cytochrome b5 ; Cytochrome b5</t>
  </si>
  <si>
    <t>heme binding ; transition metal ion binding ; oxidoreductase activity ; lipid metabolic process ; membrane ; oxidoreductase activity, acting on paired donors, with oxidation of a pair of donors resulting in the reduction of molecular oxygen to two molecules of water ; iron ion binding ; fatty acid biosynthetic process ; linoleoyl-CoA desaturase activity</t>
  </si>
  <si>
    <t>C-3 sterol dehydrogenase/3-beta-hydroxysteroid dehydrogenase and related dehydrogenases</t>
  </si>
  <si>
    <t>NAD(P)-binding</t>
  </si>
  <si>
    <t>catalytic activity ; binding ; metabolic process</t>
  </si>
  <si>
    <t>3-beta hydroxysteroid dehydrogenase/isomerase ; NAD(P)-binding</t>
  </si>
  <si>
    <t>3-beta-hydroxy-delta5-steroid dehydrogenase activity ; steroid biosynthetic process ; catalytic activity ; binding ; metabolic process</t>
  </si>
  <si>
    <t>Cytochrome b5 ; Fatty acid desaturase, type 1, N-terminal ; Fatty acid desaturase, type 1, C-terminal ; Fatty acid desaturase, type 1, core ; Cytochrome b5 ; Cytochrome b5 ; Fatty acid desaturase, type 1 ; Delta-9 acyl-CoA desaturase with haem/steroid binding region ; Cytochrome b5 ; Cytochrome b5 ; Fatty acid desaturase, type 1, C-terminal ; Cytochrome b5</t>
  </si>
  <si>
    <t>Peroxisomal long-chain acyl-CoA transporter, ABC superfamily</t>
  </si>
  <si>
    <t>ABC transporter-like ; ABC transporter-like ; ABC transporter, N-terminal ; AAA+ ATPase, core ; ABC transporter-like ; ABC transporter-like</t>
  </si>
  <si>
    <t>ATP binding ; ATPase activity ; nucleotide binding ; nucleoside-triphosphatase activity ; transport ; membrane</t>
  </si>
  <si>
    <t>Cytochrome P450 ; Cytochrome P450, E-class, group I ; Cytochrome P450 ; Cytochrome P450 ; Cytochrome P450</t>
  </si>
  <si>
    <t>Cholesterol transport protein (Niemann-Pick C disease protein)</t>
  </si>
  <si>
    <t>Patched ; Sterol-sensing 5TM box</t>
  </si>
  <si>
    <t>integral to membrane ; hedgehog receptor activity ; membrane</t>
  </si>
  <si>
    <t>1-acyl-sn-glycerol-3-phosphate acyltransferase</t>
  </si>
  <si>
    <t>Phospholipid/glycerol acyltransferase ; Phospholipid/glycerol acyltransferase</t>
  </si>
  <si>
    <t>metabolic process ; acyltransferase activity</t>
  </si>
  <si>
    <t>Phospholipase A2-activating protein (contains WD40 repeats)</t>
  </si>
  <si>
    <t>WD40 repeat ; WD40 repeat ; WD40 repeat ; PUL ; PFU (PLAA family ubiquitin binding) ; WD40 repeat ; WD40 repeat ; WD40 repeat ; WD40 repeat-like</t>
  </si>
  <si>
    <t>Alpha/beta hydrolase ; Epoxide hydrolase-like ; Alpha/beta hydrolase fold-1</t>
  </si>
  <si>
    <t>catalytic activity ; hydrolase activity ; epoxide hydrolase activity</t>
  </si>
  <si>
    <t>Dolichol kinase</t>
  </si>
  <si>
    <t>Phosphatidate cytidylyltransferase</t>
  </si>
  <si>
    <t>phosphatidate cytidylyltransferase activity ; phospholipid biosynthetic process ; membrane</t>
  </si>
  <si>
    <t>Low density lipoprotein B-like protein</t>
  </si>
  <si>
    <t>Sterol C5 desaturase</t>
  </si>
  <si>
    <t>catalytic activity ; metabolic process ; lathosterol oxidase activity</t>
  </si>
  <si>
    <t>Peroxisomal multifunctional beta-oxidation protein and related enzymes</t>
  </si>
  <si>
    <t>MaoC-like dehydratase</t>
  </si>
  <si>
    <t>metabolic process ; oxidoreductase activity</t>
  </si>
  <si>
    <t>3-keto sterol reductase</t>
  </si>
  <si>
    <t>catalytic activity ; binding ; metabolic process ; 3-keto sterol reductase activity ; 3-keto-steroid reductase activity</t>
  </si>
  <si>
    <t>Oxysterol-binding protein</t>
  </si>
  <si>
    <t>Pleckstrin-like ; Oxysterol-binding protein ; Pleckstrin-like ; Pleckstrin-like</t>
  </si>
  <si>
    <t>steroid metabolic process</t>
  </si>
  <si>
    <t>Ankyrin ; Ankyrin ; DNA-binding, yeast ; Ankyrin ; Ankyrin ; Ankyrin ; Ankyrin ; Mlu1-box-binding protein, DNA-binding</t>
  </si>
  <si>
    <t>DNA binding ; transcription factor activity ; regulation of transcription, DNA-dependent</t>
  </si>
  <si>
    <t>Putative phosphoinositide phosphatase</t>
  </si>
  <si>
    <t>Synaptojanin, N-terminal ; Synaptojanin, N-terminal</t>
  </si>
  <si>
    <t>Isovaleryl-CoA dehydrogenase</t>
  </si>
  <si>
    <t>Cytochrome b5 ; Cytochrome b5 ; Acyl-CoA oxidase/dehydrogenase, type 1 ; Acyl-CoA dehydrogenase/oxidase, central region ; Cytochrome b5 ; Acyl-CoA dehydrogenase, conserved site ; Acyl-CoA dehydrogenase/oxidase C-terminal ; Cytochrome b5 ; Acyl-CoA dehydrogenase/oxidase, middle and N-terminal</t>
  </si>
  <si>
    <t>heme binding ; transition metal ion binding ; acyl-CoA dehydrogenase activity ; electron transport ; oxidoreductase activity, acting on the CH-CH group of donors ; metabolic process</t>
  </si>
  <si>
    <t>Short-chain dehydrogenase/reductase SDR ; Glucose/ribitol dehydrogenase ; Short-chain dehydrogenase/reductase SDR ; Short-chain dehydrogenase/reductase SDR ; NAD(P)-binding</t>
  </si>
  <si>
    <t>metabolic process ; oxidoreductase activity ; catalytic activity ; binding</t>
  </si>
  <si>
    <t>Predicted lipase</t>
  </si>
  <si>
    <t>Lipase, class 3 ; Lipase, active site</t>
  </si>
  <si>
    <t>triacylglycerol lipase activity ; lipid metabolic process ; catalytic activity</t>
  </si>
  <si>
    <t>Choline transporter-like protein</t>
  </si>
  <si>
    <t>Protein of unknown function DUF580</t>
  </si>
  <si>
    <t>Predicted lipase/calmodulin-binding heat-shock protein</t>
  </si>
  <si>
    <t>Lipase, class 3</t>
  </si>
  <si>
    <t>triacylglycerol lipase activity ; lipid metabolic process</t>
  </si>
  <si>
    <t>Acyl-CoA-binding protein, ACBP ; Acyl-CoA-binding protein, ACBP ; Acyl-CoA-binding protein, ACBP ; Acyl-CoA-binding protein, ACBP</t>
  </si>
  <si>
    <t>Glucose/ribitol dehydrogenase ; Short-chain dehydrogenase/reductase SDR ; MaoC-like dehydratase ; NAD(P)-binding</t>
  </si>
  <si>
    <t>Ankyrin ; Ankyrin ; Pleckstrin-like ; Oxysterol-binding protein ; Pleckstrin-like ; Ankyrin ; Pleckstrin-like ; Ankyrin ; Ankyrin ; Oxysterol-binding protein ; Ankyrin</t>
  </si>
  <si>
    <t>SAM-dependent methyltransferases</t>
  </si>
  <si>
    <t>Methyltransferase type 11</t>
  </si>
  <si>
    <t>metabolic process ; methyltransferase activity</t>
  </si>
  <si>
    <t>Acetyl-CoA carboxylase</t>
  </si>
  <si>
    <t>Carbamoyl phosphate synthase, large subunit, N-terminal ; Biotin/lipoyl attachment ; Carboxyl transferase ; Biotin carboxylase, C-terminal ; Carbamoyl phosphate synthetase, large subunit, ATP-binding ; Acetyl-CoA carboxylase, central region ; Biotin/lipoyl attachment ; ATP-grasp fold ; Biotin carboxylation region ; Acetyl-coenzyme A carboxyltransferase, N-terminal ; Acetyl-coenzyme A carboxyltransferase, C-terminal ; Biotin-binding site ; Carbamoyl phosphate synthetase, large subunit, ATP-binding ; Single hybrid motif ; Rudiment single hybrid motif ; PreATP-grasp-like fold</t>
  </si>
  <si>
    <t>ligase activity ; biotin binding ; catalytic activity ; ATP binding ; metabolic process</t>
  </si>
  <si>
    <t>Sterol-sensing 5TM box ; WD40 repeat-like</t>
  </si>
  <si>
    <t>Inositol phospholipid synthesis protein, Scs3p</t>
  </si>
  <si>
    <t>Phytoene/squalene synthetase</t>
  </si>
  <si>
    <t>Terpenoid synthase</t>
  </si>
  <si>
    <t>Phospholipase A2 (platelet-activating factor acetylhydrolase in humans)</t>
  </si>
  <si>
    <t>Permease for cytosine/purines, uracil, thiamine, allantoin ; Platelet-activating factor acetylhydrolase, plasma/intracellular isoform II</t>
  </si>
  <si>
    <t>nucleobase transmembrane transporter activity ; nucleobase, nucleoside, nucleotide and nucleic acid transport ; membrane ; 1-alkyl-2-acetylglycerophosphocholine esterase activity ; 2-acetyl-1-alkylglycerophosphocholine esterase complex ; lipid catabolic process</t>
  </si>
  <si>
    <t>Cytochrome P450 ; Cytochrome P450, E-class, group IV ; Cytochrome P450 ; Cytochrome P450</t>
  </si>
  <si>
    <t>Peroxisomal phytanoyl-CoA hydroxylase</t>
  </si>
  <si>
    <t>Phytanoyl-CoA dioxygenase</t>
  </si>
  <si>
    <t>Lysophospholipase</t>
  </si>
  <si>
    <t>Phospholipase/carboxylesterase</t>
  </si>
  <si>
    <t>Epoxide hydrolase-like ; Alpha/beta hydrolase fold-1</t>
  </si>
  <si>
    <t>catalytic activity</t>
  </si>
  <si>
    <t>Oligoketide cyclase/lipid transport protein</t>
  </si>
  <si>
    <t>Streptomyces cyclase/dehydrase</t>
  </si>
  <si>
    <t>Phosphatidylserine decarboxylase</t>
  </si>
  <si>
    <t>Phosphatidylserine decarboxylase-related</t>
  </si>
  <si>
    <t>phosphatidylserine decarboxylase activity ; phospholipid biosynthetic process</t>
  </si>
  <si>
    <t>ABC transporter-like ; ABC transporter-like ; ABC transporter, N-terminal ; AAA+ ATPase, core ; ABC transporter-like ; ABC transporter, transmembrane region, type 1 ; ABC transporter-like ; ABC transporter, transmembrane region, type 1</t>
  </si>
  <si>
    <t>ATP binding ; ATPase activity ; nucleotide binding ; nucleoside-triphosphatase activity ; transport ; membrane ; integral to membrane ; ATPase activity, coupled to transmembrane movement of substances</t>
  </si>
  <si>
    <t>Phosphatidylinositol transfer protein PDR16 and related proteins</t>
  </si>
  <si>
    <t>Cellular retinaldehyde-binding/triple function, C-terminal ; Cellular retinaldehyde-binding/triple function, N-terminal ; Cellular retinaldehyde-binding/triple function, C-terminal ; Cellular retinaldehyde-binding/triple function, C-terminal ; Phosphatidylinositol transfer protein-like, N-terminal ; Cellular retinaldehyde-binding/triple function, C-terminal</t>
  </si>
  <si>
    <t>Ankyrin ; Ankyrin ; Ankyrin ; Ankyrin ; Ankyrin ; Peptidase M14, carboxypeptidase A ; Ankyrin</t>
  </si>
  <si>
    <t>carboxypeptidase A activity ; proteolysis ; zinc ion binding</t>
  </si>
  <si>
    <t>C-8,7 sterol isomerase</t>
  </si>
  <si>
    <t>Oxidosqualene-lanosterol cyclase and related proteins</t>
  </si>
  <si>
    <t>Prenyltransferase/squalene oxidase ; Terpenoid cylases/protein prenyltransferase alpha-alpha toroid</t>
  </si>
  <si>
    <t>3-oxoacyl CoA thiolase</t>
  </si>
  <si>
    <t>Thiolase ; Thiolase ; Thiolase-like</t>
  </si>
  <si>
    <t>catalytic activity ; metabolic process</t>
  </si>
  <si>
    <t>Transthyretin and related proteins</t>
  </si>
  <si>
    <t>Transthyretin ; Transthyretin ; Transthyretin ; Hydroxyisourate hydrolase ; Transthyretin ; Transthyretin</t>
  </si>
  <si>
    <t>steroid binding ; transport</t>
  </si>
  <si>
    <t>Phosphate acyltransferase</t>
  </si>
  <si>
    <t>Tafazzin ; Phospholipid/glycerol acyltransferase ; Phospholipid/glycerol acyltransferase</t>
  </si>
  <si>
    <t>Cytochrome P450 ; Cytochrome P450</t>
  </si>
  <si>
    <t>Predicted phosphate acyltransferase, contains PlsC domain</t>
  </si>
  <si>
    <t>Predicted esterase</t>
  </si>
  <si>
    <t>Animal-type fatty acid synthase and related proteins</t>
  </si>
  <si>
    <t>AMP-dependent synthetase and ligase ; Beta-ketoacyl synthase, N-terminal ; AMP-dependent synthetase and ligase ; Phosphopantetheine-binding ; Condensation domain ; Acyl transferase ; Beta-ketoacyl synthase, C-terminal ; Polyketide synthase, KR ; Amino acid adenylation ; Phosphopantetheine-binding ; Phosphopantetheine attachment site ; Annexin ; AMP-dependent synthetase and ligase ; Beta-ketoacyl synthase, N-terminal ; Acyl carrier protein-like ; GroES-like ; NAD(P)-binding ; Acyl transferase/acyl hydrolase/lysophospholipase ; Thiolase-like ; Malonyl-CoA ACP transacylase, ACP-binding</t>
  </si>
  <si>
    <t>catalytic activity ; metabolic process ; calcium ion binding ; calcium-dependent phospholipid binding ; phosphopantetheine binding ; cofactor binding ; ligase activity ; binding</t>
  </si>
  <si>
    <t>MaoC-like dehydratase ; NAD(P)-binding</t>
  </si>
  <si>
    <t>Cytochrome P450 ; Cytochrome P450 ; Cytochrome P450</t>
  </si>
  <si>
    <t>Emopamil-binding</t>
  </si>
  <si>
    <t>endoplasmic reticulum ; integral to membrane ; sterol metabolic process ; cholestenol delta-isomerase activity</t>
  </si>
  <si>
    <t>Cytochrome P450 ; Cytochrome P450 ; Cytochrome P450 ; Cytochrome P450</t>
  </si>
  <si>
    <t>K Homology, type 1</t>
  </si>
  <si>
    <t>Acyl-CoA oxidase</t>
  </si>
  <si>
    <t>Acyl-CoA dehydrogenase/oxidase C-terminal ; Acyl-CoA dehydrogenase/oxidase, middle and N-terminal</t>
  </si>
  <si>
    <t>electron transport ; oxidoreductase activity, acting on the CH-CH group of donors ; metabolic process</t>
  </si>
  <si>
    <t>Cytochrome P450 ; Cytochrome P450, E-class, group IV ; Cytochrome P450</t>
  </si>
  <si>
    <t>AMP-dependent synthetase and ligase ; AMP-dependent synthetase and ligase ; AMP-dependent synthetase and ligase</t>
  </si>
  <si>
    <t>catalytic activity ; metabolic process ; long-chain-fatty-acid-CoA ligase activity ; fatty-acid ligase activity ; short-chain-fatty-acid-CoA ligase activity ; medium-chain-fatty-acid-CoA ligase activity ; very-long-chain-fatty-acid-CoA ligase activity</t>
  </si>
  <si>
    <t>Long-chain acyl-CoA synthetases (AMP-forming)</t>
  </si>
  <si>
    <t>AMP-dependent synthetase and ligase ; AMP-dependent synthetase and ligase</t>
  </si>
  <si>
    <t>long-chain-fatty-acid-CoA ligase activity ; fatty-acid ligase activity ; short-chain-fatty-acid-CoA ligase activity ; medium-chain-fatty-acid-CoA ligase activity ; very-long-chain-fatty-acid-CoA ligase activity</t>
  </si>
  <si>
    <t>Long chain fatty acid acyl-CoA ligase</t>
  </si>
  <si>
    <t>AMP-dependent synthetase and ligase ; Acetoacetyl-CoA synthase</t>
  </si>
  <si>
    <t>catalytic activity ; metabolic process ; acetoacetate-CoA ligase activity</t>
  </si>
  <si>
    <t>catalytic activity ; metabolic process ; 4-coumarate-CoA ligase activity</t>
  </si>
  <si>
    <t>AMP-dependent synthetase and ligase ; AMP-dependent synthetase and ligase ; Acetate--CoA ligase ; AMP-dependent synthetase and ligase</t>
  </si>
  <si>
    <t>catalytic activity ; metabolic process ; acetate-CoA ligase activity ; AMP binding</t>
  </si>
  <si>
    <t>Myo-inositol-1-phosphate synthase</t>
  </si>
  <si>
    <t>Myo-inositol-1-phosphate synthase, GAPDH-like ; Myo-inositol-1-phosphate synthase ; Myo-inositol-1-phosphate synthase ; NAD(P)-binding</t>
  </si>
  <si>
    <t>inositol-3-phosphate synthase activity ; inositol biosynthetic process ; phospholipid biosynthetic process ; catalytic activity ; binding ; metabolic process</t>
  </si>
  <si>
    <t>Prenyltransferase/squalene oxidase ; Terpene synthase ; Terpenoid cylases/protein prenyltransferase alpha-alpha toroid</t>
  </si>
  <si>
    <t>catalytic activity ; metabolic process ; lyase activity ; lanosterol synthase activity</t>
  </si>
  <si>
    <t>Phosphomannomutase</t>
  </si>
  <si>
    <t>Eukaryotic phosphomannomutase ; HAD-superfamily hydrolase, subfamily IIB</t>
  </si>
  <si>
    <t>phosphomannomutase activity ; cytoplasm ; mannose biosynthetic process ; catalytic activity ; metabolic process</t>
  </si>
  <si>
    <t>monooxygenase activity ; iron ion binding ; electron transport ; heme binding ; thromboxane-A synthase activity</t>
  </si>
  <si>
    <t>Hydroxyacyl-CoA dehydrogenase/enoyl-CoA hydratase</t>
  </si>
  <si>
    <t>Crotonase, core ; Crotonase, core</t>
  </si>
  <si>
    <t>catalytic activity ; metabolic process ; dodecenoyl-CoA delta-isomerase activity</t>
  </si>
  <si>
    <t>Enoyl-CoA isomerase</t>
  </si>
  <si>
    <t>Crotonase, core</t>
  </si>
  <si>
    <t>catalytic activity ; metabolic process ; C-8 sterol isomerase activity ; delta5-delta2,4-dienoyl-CoA isomerase activity ; 3-carboxymuconate cycloisomerase type II activity ; trans-2, cis-3 decenoyl-ACP isomerase activity</t>
  </si>
  <si>
    <t>Predicted L-carnitine dehydratase/alpha-methylacyl-CoA racemase</t>
  </si>
  <si>
    <t>CoA-transferase family III ; CoA-transferase family III</t>
  </si>
  <si>
    <t>catalytic activity ; metabolic process ; alpha-methylacyl-CoA racemase activity</t>
  </si>
  <si>
    <t>Enoyl-CoA hydratase</t>
  </si>
  <si>
    <t>catalytic activity ; metabolic process ; enoyl-CoA hydratase activity</t>
  </si>
  <si>
    <t>Enoyl-CoA hydratase/isomerase</t>
  </si>
  <si>
    <t>C2 calcium-dependent membrane targeting ; C2 calcium-dependent membrane targeting ; Phosphatidylserine decarboxylase-related ; C2 calcium-dependent membrane targeting ; Phosphatidylserine decarboxylase ; C2 calcium-dependent membrane targeting ; Calcium-binding EF-hand ; C2 calcium/lipid-binding region, CaLB</t>
  </si>
  <si>
    <t>calcium ion binding ; phosphatidylserine decarboxylase activity ; phospholipid biosynthetic process</t>
  </si>
  <si>
    <t>Phosphatidylserine decarboxylase-related ; Phosphatidylserine decarboxylase ; TonB box, conserved site</t>
  </si>
  <si>
    <t>Mevalonate pyrophosphate decarboxylase</t>
  </si>
  <si>
    <t>GHMP kinase ; GHMP kinase, C-terminal ; Diphosphomevalonate decarboxylase ; Diphosphomevalonate decarboxylase</t>
  </si>
  <si>
    <t>diphosphomevalonate decarboxylase activity ; isoprenoid biosynthetic process ; ATP binding ; kinase activity ; phosphorylation</t>
  </si>
  <si>
    <t>Dolichyl pyrophosphate phosphatase and related acid phosphatases</t>
  </si>
  <si>
    <t>Phosphatidic acid phosphatase type 2/haloperoxidase ; Phosphatidic acid phosphatase type 2/haloperoxidase ; Phosphatidic acid phosphatase type 2/haloperoxidase</t>
  </si>
  <si>
    <t>catalytic activity ; membrane ; dolichyldiphosphatase activity</t>
  </si>
  <si>
    <t>Bifunctional leukotriene A4 hydrolase/aminopeptidase LTA4H</t>
  </si>
  <si>
    <t>Peptidase M1, membrane alanine aminopeptidase, N-terminal ; Peptidase M1, membrane alanine aminopeptidase, N-terminal ; Peptidase M1, leukotriene A4 hydrolase, aminopeptidase C-terminal ; Peptidase M, neutral zinc metallopeptidases, zinc-binding site ; Armadillo-type fold</t>
  </si>
  <si>
    <t>proteolysis ; metallopeptidase activity ; zinc ion binding ; leukotriene biosynthetic process ; binding ; leukotriene-A4 hydrolase activity</t>
  </si>
  <si>
    <t>Phospholipase D1</t>
  </si>
  <si>
    <t>Phospholipase D/Transphosphatidylase ; Phospholipase D/Transphosphatidylase ; Phospholipase D/Transphosphatidylase</t>
  </si>
  <si>
    <t>catalytic activity ; metabolic process ; phospholipase D activity</t>
  </si>
  <si>
    <t>Phospholipase D/Transphosphatidylase ; Phospholipase D, eukaryota ; Phospholipase D/Transphosphatidylase ; Phox-like ; Phospholipase D/Transphosphatidylase ; Phox-like</t>
  </si>
  <si>
    <t>protein binding ; cell communication ; phosphoinositide binding ; catalytic activity ; metabolic process ; phospholipase D activity</t>
  </si>
  <si>
    <t>Acid sphingomyelinase and PHM5 phosphate metabolism protein</t>
  </si>
  <si>
    <t>Metallophosphoesterase</t>
  </si>
  <si>
    <t>hydrolase activity ; sphingomyelin phosphodiesterase activity</t>
  </si>
  <si>
    <t>Phosphoinositide phosphatase SAC1</t>
  </si>
  <si>
    <t>inositol-polyphosphate 5-phosphatase activity</t>
  </si>
  <si>
    <t>protein tyrosine phosphatase activity ; prenylated protein tyrosine phosphatase activity</t>
  </si>
  <si>
    <t>Phosphatidylinositol transfer protein SEC14 and related proteins</t>
  </si>
  <si>
    <t>Cellular retinaldehyde binding/alpha-tocopherol transport ; Cellular retinaldehyde-binding/triple function, C-terminal ; Cellular retinaldehyde-binding/triple function, N-terminal ; Cellular retinaldehyde-binding/triple function, C-terminal ; Cellular retinaldehyde-binding/triple function, C-terminal ; Phosphatidylinositol transfer protein-like, N-terminal ; Cellular retinaldehyde-binding/triple function, C-terminal</t>
  </si>
  <si>
    <t>transporter activity ; intracellular ; transport ; protein tyrosine phosphatase activity ; prenylated protein tyrosine phosphatase activity</t>
  </si>
  <si>
    <t>Lipid phosphate phosphatase and related enzymes of the PAP2 family</t>
  </si>
  <si>
    <t>catalytic activity ; membrane ; phosphatidate phosphatase activity</t>
  </si>
  <si>
    <t>phosphoinositide 5-phosphatase activity</t>
  </si>
  <si>
    <t>Sphingoid base-phosphate phosphatase</t>
  </si>
  <si>
    <t>catalytic activity ; membrane ; phosphatidylinositol-4,5-bisphosphate 5-phosphatase activity ; protein tyrosine/serine/threonine phosphatase activity ; protein tyrosine/threonine phosphatase activity ; JUN kinase phosphatase activity ; phosphohistidine phosphatase activity ; inositol bisphosphate phosphatase activity ; MAP kinase tyrosine/serine/threonine phosphatase activity ; inositol-1,3,4-trisphosphate 4-phosphatase activity ; alpha-ribazole-5'-P phosphatase activity ; NADP phosphatase activity ; transmembrane receptor protein phosphatase activity ; inositol-1,3,4,5,6-pentakisphosphate 3-phosphatase activity ; inositol-1,4,5,6-tetrakisphosphate 6-phosphatase activity ; 5-amino-6-(5-phosphoribitylamino)uracil phosphatase activity ; phosphatidylinositol-4-phosphate phosphatase activity ; phosphatidylinositol-3,5-bisphosphate 5-phosphatase activity</t>
  </si>
  <si>
    <t>Palmitoyl protein thioesterase</t>
  </si>
  <si>
    <t>Palmitoyl protein thioesterase ; Palmitoyl protein thioesterase</t>
  </si>
  <si>
    <t>protein modification process ; palmitoyl-(protein) hydrolase activity</t>
  </si>
  <si>
    <t>Acyl-CoA thioesterase</t>
  </si>
  <si>
    <t>acyl-CoA metabolic process ; acyl-CoA thioesterase activity ; palmitoyl-CoA hydrolase activity</t>
  </si>
  <si>
    <t>CoA hydrolase activity ; acyl-CoA thioesterase activity</t>
  </si>
  <si>
    <t>lysophospholipase activity</t>
  </si>
  <si>
    <t>acylglycerol lipase activity</t>
  </si>
  <si>
    <t>Triglyceride lipase-cholesterol esterase</t>
  </si>
  <si>
    <t>Alpha/beta hydrolase fold-1 ; AB-hydrolase associated lipase region</t>
  </si>
  <si>
    <t>lipid metabolic process ; phospholipase activity ; lipase activity ; 1-oxa-2-oxocycloheptane lactonase activity ; sulfolactone hydrolase activity ; 3,4-dihydrocoumarin hydrolase activity ; butyrolactone hydrolase activity</t>
  </si>
  <si>
    <t>triacylglycerol lipase activity ; lipid metabolic process ; catalytic activity ; phospholipase activity ; lipase activity ; 1-oxa-2-oxocycloheptane lactonase activity ; sulfolactone hydrolase activity ; 3,4-dihydrocoumarin hydrolase activity ; butyrolactone hydrolase activity</t>
  </si>
  <si>
    <t>Isoamyl acetate-hydrolyzing esterase</t>
  </si>
  <si>
    <t>Lipase, GDSL ; Lipase, GDSL, active site ; Esterase, SGNH hydrolase-type</t>
  </si>
  <si>
    <t>lipid metabolic process ; hydrolase activity, acting on ester bonds ; lipase activity ; nuclease activity ; phosphoric ester hydrolase activity ; T/G mismatch-specific endonuclease activity</t>
  </si>
  <si>
    <t>Phosphatidylglycerolphosphate synthase</t>
  </si>
  <si>
    <t>Phospholipase D/Transphosphatidylase ; Phospholipase D, phosphatidylserine synthase type ; Phospholipase D/Transphosphatidylase</t>
  </si>
  <si>
    <t>catalytic activity ; metabolic process ; phospholipid biosynthetic process ; phosphotransferase activity, for other substituted phosphate groups ; CDP-diacylglycerol-serine O-phosphatidyltransferase activity</t>
  </si>
  <si>
    <t>CDP-alcohol phosphatidyltransferase/Phosphatidylglycerol-phosphate synthase</t>
  </si>
  <si>
    <t>CDP-alcohol phosphatidyltransferase ; CDP-alcohol phosphatidyltransferase</t>
  </si>
  <si>
    <t>phospholipid biosynthetic process ; membrane ; phosphotransferase activity, for other substituted phosphate groups ; CDP-diacylglycerol-glycerol-3-phosphate 3-phosphatidyltransferase activity</t>
  </si>
  <si>
    <t>Phosphatidylinositol synthase</t>
  </si>
  <si>
    <t>phospholipid biosynthetic process ; membrane ; phosphotransferase activity, for other substituted phosphate groups ; CDP-diacylglycerol-inositol 3-phosphatidyltransferase activity</t>
  </si>
  <si>
    <t>sn-1,2-diacylglycerol ethanolamine- and cholinephosphotranferases</t>
  </si>
  <si>
    <t>CDP-alcohol phosphatidyltransferase ; Choline/ethanolaminephosphotransferase ; CDP-alcohol phosphatidyltransferase</t>
  </si>
  <si>
    <t>phospholipid biosynthetic process ; membrane ; phosphotransferase activity, for other substituted phosphate groups ; ethanolaminephosphotransferase activity</t>
  </si>
  <si>
    <t>Phosphatidylserine synthase</t>
  </si>
  <si>
    <t>Phosphatidyl serine synthase</t>
  </si>
  <si>
    <t>phosphatidylserine biosynthetic process ; cardiolipin synthase activity ; UDP-N-acetylglucosamine:serine-protein N-acetylglucosamine-1-phosphotransferase activity ; GDP-mannose:serine-protein mannose-1-phosphotransferase activity ; archaetidylserine synthase activity ; cardiolipin synthetase 2 activity</t>
  </si>
  <si>
    <t>CDP-diacylglycerol synthase</t>
  </si>
  <si>
    <t>Phosphatidate cytidylyltransferase ; Phosphatidate cytidylyltransferase</t>
  </si>
  <si>
    <t>Phosphomevalonate kinase</t>
  </si>
  <si>
    <t>GHMP kinase ; Phosphomevalonate kinase, eukaryotic</t>
  </si>
  <si>
    <t>ATP binding ; kinase activity ; phosphorylation ; phosphomevalonate kinase activity</t>
  </si>
  <si>
    <t>Sphingosine kinase, involved in sphingolipid metabolism</t>
  </si>
  <si>
    <t>Diacylglycerol kinase, catalytic region ; Diacylglycerol kinase, catalytic region ; Diacylglycerol kinase, catalytic region</t>
  </si>
  <si>
    <t>diacylglycerol kinase activity ; activation of protein kinase C activity ; sphinganine kinase activity</t>
  </si>
  <si>
    <t>dTDP-4-dehydrorhamnose reductase ; Oxidoreductase, molybdopterin binding ; NAD(P)-binding</t>
  </si>
  <si>
    <t>electron transport ; dTDP-4-dehydrorhamnose reductase activity ; extracellular polysaccharide biosynthetic process ; catalytic activity ; binding ; metabolic process ; methionine adenosyltransferase activity ; methionine adenosyltransferase complex ; methionine adenosyltransferase regulator activity</t>
  </si>
  <si>
    <t>Cis-prenyltransferase</t>
  </si>
  <si>
    <t>Di-trans-poly-cis-decaprenylcistransferase ; Di-trans-poly-cis-decaprenylcistransferase ; Di-trans-poly-cis-decaprenylcistransferase ; Di-trans-poly-cis-decaprenylcistransferase ; Di-trans-poly-cis-decaprenylcistransferase</t>
  </si>
  <si>
    <t>metabolic process ; transferase activity ; di-trans,poly-cis-decaprenylcistransferase activity</t>
  </si>
  <si>
    <t>Squalene synthetase</t>
  </si>
  <si>
    <t>Squalene/phytoene synthase ; Farnesyl-diphosphate farnesyltransferase ; Squalene/phytoene synthase ; Squalene/phytoene synthase ; Terpenoid synthase</t>
  </si>
  <si>
    <t>biosynthetic process ; transferase activity ; farnesyl-diphosphate farnesyltransferase activity ; lipid biosynthetic process ; integral to membrane</t>
  </si>
  <si>
    <t>Ceramide glucosyltransferase</t>
  </si>
  <si>
    <t>ceramide glucosyltransferase activity</t>
  </si>
  <si>
    <t>N-acetylglucosaminyltransferase complex, subunit PIG-C/GPI2, required for phosphatidylinositol biosynthesis</t>
  </si>
  <si>
    <t>Phosphatidylinositol N-acetylglucosaminyltransferase ; Phosphatidylinositol N-acetylglucosaminyltransferase</t>
  </si>
  <si>
    <t>GPI anchor biosynthetic process ; integral to membrane ; phosphatidylinositol N-acetylglucosaminyltransferase activity</t>
  </si>
  <si>
    <t>N-myristoyl transferase</t>
  </si>
  <si>
    <t>Myristoyl-CoA:protein N-myristoyltransferase ; Myristoyl-CoA:protein N-myristoyltransferase ; Myristoyl-CoA:protein N-myristoyltransferase ; Myristoyl-CoA:protein N-myristoyltransferase ; Myristoyl-CoA:protein N-myristoyltransferase ; Acyl-CoA N-acyltransferase</t>
  </si>
  <si>
    <t>glycylpeptide N-tetradecanoyltransferase activity ; N-terminal protein myristoylation</t>
  </si>
  <si>
    <t>Acetyl-CoA acetyltransferase</t>
  </si>
  <si>
    <t>Thiolase ; Thiolase ; Thiolase ; Thiolase ; Thiolase ; Thiolase ; Thiolase-like</t>
  </si>
  <si>
    <t>catalytic activity ; metabolic process ; acetyl-CoA C-acetyltransferase activity</t>
  </si>
  <si>
    <t>Carnitine O-acyltransferase CRAT</t>
  </si>
  <si>
    <t>Acyltransferase ChoActase/COT/CPT ; Acyltransferase ChoActase/COT/CPT</t>
  </si>
  <si>
    <t>acyltransferase activity ; carnitine O-acetyltransferase activity</t>
  </si>
  <si>
    <t>Carnitine O-acyltransferase CPT2/YAT1</t>
  </si>
  <si>
    <t>Acyltransferase ChoActase/COT/CPT ; Acyltransferase ChoActase/COT/CPT ; Alpha-isopropylmalate/homocitrate synthase, conserved site</t>
  </si>
  <si>
    <t>acyltransferase activity ; carboxylic acid metabolic process ; transferase activity, transferring acyl groups, acyl groups converted into alkyl on transfer ; carnitine O-acetyltransferase activity</t>
  </si>
  <si>
    <t>Phospholipid/glycerol acyltransferase ; Phospholipid/glycerol acyltransferase ; 1-acyl-sn-glycerol-3-phosphate acyltransferase</t>
  </si>
  <si>
    <t>metabolic process ; acyltransferase activity ; 1-acylglycerol-3-phosphate O-acyltransferase activity ; phospholipid biosynthetic process ; membrane</t>
  </si>
  <si>
    <t>Sterol O-acyltransferase/Diacylglycerol O-acyltransferase</t>
  </si>
  <si>
    <t>Membrane bound O-acyl transferase, MBOAT</t>
  </si>
  <si>
    <t>sterol O-acyltransferase activity</t>
  </si>
  <si>
    <t>catalytic activity ; metabolic process ; acetyl-CoA C-acyltransferase activity</t>
  </si>
  <si>
    <t>Thiolase ; Thiolase ; Thiolase ; Thiolase ; Thiolase ; Thiolase-like</t>
  </si>
  <si>
    <t>Peroxisomal 3-ketoacyl-CoA-thiolase P-44/SCP2</t>
  </si>
  <si>
    <t>Thiolase ; Thiolase-like</t>
  </si>
  <si>
    <t>Lysophosphatidic acid acyltransferase LPAAT and related acyltransferases</t>
  </si>
  <si>
    <t>metabolic process ; acyltransferase activity ; glycerol-3-phosphate O-acyltransferase activity</t>
  </si>
  <si>
    <t>Lysophosphatidic acid acyltransferase endophilin/SH3GL, involved in synaptic vesicle formation</t>
  </si>
  <si>
    <t>Src homology-3 ; Src homology-3 ; Src homology-3 ; BAR ; Src homology-3 ; BAR ; Src homology-3 ; BAR ; Src homology-3</t>
  </si>
  <si>
    <t>protein binding ; cytoplasm ; dihydrolipoamide branched chain acyltransferase activity ; H2A/H2B histone acetyltransferase activity ; H3/H4 histone acetyltransferase activity ; N-acetyltransferase activity ; O-acyltransferase activity ; acyltransferase activity ; palmitoleoyl [acyl-carrier-protein]-dependent acyltransferase activity ; carnitine O-acyltransferase activity ; acetyltransferase activity ; C-acyltransferase activity ; palmitoyltransferase activity ; N-acyltransferase activity ; acylglycerol O-acyltransferase activity ; serine O-acyltransferase activity ; O-acetyltransferase activity ; O-octanoyltransferase activity ; octanoyltransferase activity ; O-palmitoyltransferase activity ; S-acyltransferase activity ; S-acetyltransferase activity ; S-malonyltransferase activity ; malonyltransferase activity ; C-palmitoyltransferase activity ; succinyltransferase activity ; N-succinyltransferase activity ; O-succinyltransferase activity ; S-succinyltransferase activity ; sinapoyltransferase activity ; O-sinapoyltransferase activity ; peptidyl-lysine N6-myristoyltransferase activity ; peptidyl-lysine N6-palmitoyltransferase activity ; benzoyl acetate-CoA thiolase activity ; 3-hydroxybutyryl-CoA thiolase activity ; 3-ketopimelyl-CoA thiolase activity ; N-palmitoyltransferase activity ; myristoyltransferase activity ; acyl-CoA N-acyltransferase activity ; protein-cysteine S-myristoyltransferase activity ; protein-cysteine S-palmitoleyltransferase activity ; protein-cysteine S-acyltransferase activity ; glucosaminyl-phosphotidylinositol O-acyltransferase activity ; L-2-aminoadipate N-acetyltransferase activity ; UDP-3-O-[3-hydroxymyristoyl] glucosamine N-acyltransferase activity ; keto acid formate lyase activity ; Ras palmitoyltransferase activity ; azetidine-2-carboxylic acid acetyltransferase activity</t>
  </si>
  <si>
    <t>Cyclopropane-fatty-acyl-phospholipid synthase ; Cyclopropane-fatty-acyl-phospholipid synthase</t>
  </si>
  <si>
    <t>lipid biosynthetic process ; cyclopropane-fatty-acyl-phospholipid synthase activity</t>
  </si>
  <si>
    <t>Phospholipid methyltransferase</t>
  </si>
  <si>
    <t>phospholipid metabolic process ; N-methyltransferase activity ; phosphatidyl-N-methylethanolamine N-methyltransferase activity</t>
  </si>
  <si>
    <t>Methyltransferase type 11 ; Sterol methyltransferase C-terminal</t>
  </si>
  <si>
    <t>metabolic process ; methyltransferase activity ; sterol 24-C-methyltransferase activity</t>
  </si>
  <si>
    <t>phospholipid metabolic process ; N-methyltransferase activity ; phosphatidylethanolamine N-methyltransferase activity</t>
  </si>
  <si>
    <t>Phospholipid methyltransferase ; Phospholipid methyltransferase</t>
  </si>
  <si>
    <t>phospholipid metabolic process ; N-methyltransferase activity ; methylene-fatty-acyl-phospholipid synthase activity</t>
  </si>
  <si>
    <t>Steroid reductase</t>
  </si>
  <si>
    <t>3-oxo-5-alpha-steroid 4-dehydrogenase, C-terminal ; 3-oxo-5-alpha-steroid 4-dehydrogenase, C-terminal</t>
  </si>
  <si>
    <t>cytoplasm ; lipid metabolic process ; integral to membrane ; oxidoreductase activity, acting on the CH-CH group of donors ; 3-oxo-5-alpha-steroid 4-dehydrogenase activity</t>
  </si>
  <si>
    <t>Steroid reductase required for elongation of the very long chain fatty acids</t>
  </si>
  <si>
    <t>Short-chain acyl-CoA dehydrogenase</t>
  </si>
  <si>
    <t>Acyl-CoA oxidase/dehydrogenase, type 1 ; Acyl-CoA dehydrogenase/oxidase, central region ; Acyl-CoA dehydrogenase, conserved site ; Acyl-CoA dehydrogenase/oxidase C-terminal ; Acyl-CoA dehydrogenase/oxidase, middle and N-terminal</t>
  </si>
  <si>
    <t>acyl-CoA dehydrogenase activity ; electron transport ; oxidoreductase activity, acting on the CH-CH group of donors ; metabolic process</t>
  </si>
  <si>
    <t>Very-long-chain acyl-CoA dehydrogenase</t>
  </si>
  <si>
    <t>Cytochrome b5 ; Cytochrome b5 ; Acyl-CoA oxidase/dehydrogenase, type 1 ; Acyl-CoA dehydrogenase/oxidase, central region ; Cytochrome b5 ; Acyl-CoA dehydrogenase, conserved site ; Cytochrome b5 ; Acyl-CoA dehydrogenase/oxidase C-terminal ; Cytochrome b5 ; Acyl-CoA dehydrogenase/oxidase, middle and N-terminal</t>
  </si>
  <si>
    <t>heme binding ; transition metal ion binding ; acyl-CoA dehydrogenase activity ; electron transport ; oxidoreductase activity, acting on the CH-CH group of donors ; metabolic process ; isovaleryl-CoA dehydrogenase activity</t>
  </si>
  <si>
    <t>Acyl-CoA oxidase/dehydrogenase, type 1 ; Acyl-CoA dehydrogenase/oxidase, central region ; Acyl-CoA dehydrogenase, N-terminal ; Acyl-CoA dehydrogenase, conserved site ; Acyl-CoA dehydrogenase, conserved site ; Acyl-CoA dehydrogenase/oxidase C-terminal ; Acyl-CoA dehydrogenase/oxidase, middle and N-terminal</t>
  </si>
  <si>
    <t>acyl-CoA dehydrogenase activity ; electron transport ; oxidoreductase activity, acting on the CH-CH group of donors ; metabolic process ; isovaleryl-CoA dehydrogenase activity</t>
  </si>
  <si>
    <t>Acyl-CoA oxidase/dehydrogenase, type 1 ; Acyl-CoA dehydrogenase/oxidase, central region ; Acyl-CoA dehydrogenase, conserved site ; Acyl-CoA dehydrogenase, conserved site ; Acyl-CoA dehydrogenase/oxidase C-terminal ; Acyl-CoA dehydrogenase/oxidase, middle and N-terminal</t>
  </si>
  <si>
    <t>acyl-CoA dehydrogenase activity ; electron transport ; oxidoreductase activity, acting on the CH-CH group of donors ; metabolic process ; short-branched-chain-acyl-CoA dehydrogenase activity ; very-long-chain-acyl-CoA dehydrogenase activity ; acyl-CoA reductase activity ; propionyl-CoA dehydrogenase activity ; thiol-driven fumarate reductase activity</t>
  </si>
  <si>
    <t>Acyl-CoA oxidase/dehydrogenase, type 1 ; Acyl-CoA oxidase, C-terminal ; Acyl-CoA dehydrogenase/oxidase, central region ; Acyl-CoA oxidase ; Acyl-CoA dehydrogenase/oxidase C-terminal ; Acyl-CoA dehydrogenase/oxidase, middle and N-terminal</t>
  </si>
  <si>
    <t>acyl-CoA oxidase activity ; peroxisome ; fatty acid beta-oxidation ; electron transport ; oxidoreductase activity, acting on the CH-CH group of donors ; acyl-CoA dehydrogenase activity ; metabolic process ; fatty acid metabolic process ; FAD binding</t>
  </si>
  <si>
    <t>Acyl-CoA dehydrogenase/oxidase, central region ; Acyl-CoA dehydrogenase/oxidase C-terminal ; Acyl-CoA dehydrogenase/oxidase, middle and N-terminal</t>
  </si>
  <si>
    <t>acyl-CoA dehydrogenase activity ; electron transport ; oxidoreductase activity, acting on the CH-CH group of donors ; metabolic process ; acyl-CoA oxidase activity</t>
  </si>
  <si>
    <t>Squalene monooxygenase</t>
  </si>
  <si>
    <t>Aromatic-ring hydroxylase ; FAD dependent oxidoreductase ; Squalene epoxidase</t>
  </si>
  <si>
    <t>metabolic process ; oxidoreductase activity ; squalene monooxygenase activity</t>
  </si>
  <si>
    <t>Squalene epoxidase</t>
  </si>
  <si>
    <t>squalene monooxygenase activity</t>
  </si>
  <si>
    <t>monooxygenase activity ; iron ion binding ; electron transport ; heme binding ; unspecific monooxygenase activity</t>
  </si>
  <si>
    <t>Cytochrome P450 ; Cytochrome P450, E-class, group IV ; Cytochrome P450 ; Cytochrome P450 ; Cytochrome P450</t>
  </si>
  <si>
    <t>Cytochrome P450, E-class, group IV ; Cytochrome P450 ; Cytochrome P450</t>
  </si>
  <si>
    <t>Cytochrome P450 ; Cytochrome P450, E-class, group I ; Cytochrome P450 ; Cytochrome P450</t>
  </si>
  <si>
    <t>monooxygenase activity ; iron ion binding ; electron transport ; heme binding ; leukotriene-B4 20-monooxygenase activity</t>
  </si>
  <si>
    <t>Cytochrome P450 ; Cytochrome P450, E-class, group I ; Cytochrome P450 ; Calcium-binding EF-hand ; Cytochrome P450 ; Cytochrome P450</t>
  </si>
  <si>
    <t>monooxygenase activity ; iron ion binding ; electron transport ; heme binding ; calcium ion binding ; leukotriene-B4 20-monooxygenase activity</t>
  </si>
  <si>
    <t>Predicted gamma-butyrobetaine,2-oxoglutarate dioxygenase</t>
  </si>
  <si>
    <t>Taurine catabolism dioxygenase TauD/TfdA ; Trimethyllysine dioxygenase</t>
  </si>
  <si>
    <t>electron transport ; oxidoreductase activity ; iron ion binding ; L-ascorbic acid binding ; carnitine biosynthetic process ; trimethyllysine dioxygenase activity</t>
  </si>
  <si>
    <t>Taurine catabolism dioxygenase TauD/TfdA</t>
  </si>
  <si>
    <t>electron transport ; oxidoreductase activity ; gamma-butyrobetaine dioxygenase activity</t>
  </si>
  <si>
    <t>monooxygenase activity ; iron ion binding ; electron transport ; heme binding ; fluorene oxygenase activity ; mono-butyltin dioxygenase activity ; limonene 8-monooxygenase activity ; tri-n-butyltin dioxygenase activity ; di-n-butyltin dioxygenase activity ; methylsilanetriol hydroxylase activity ; methyl tertiary butyl ether 3-monooxygenase activity ; 4-nitrocatechol 4-monooxygenase activity ; 4-chlorophenoxyacetate monooxygenase activity ; tert-butyl alcohol 2-monooxygenase activity ; alpha-pinene monooxygenase activity ; dimethylsilanediol hydroxylase activity ; ammonia monooxygenase activity ; hydroxymethylsilanetriol oxidase activity ; 2-hydroxyisobutyrate 3-monooxygenase activity ; alpha-pinene dehydrogenase activity ; spheroidene monooxygenase activity</t>
  </si>
  <si>
    <t>Cytochrome P450, E-class, group I ; Cytochrome P450 ; Cytochrome P450 ; Cytochrome P450</t>
  </si>
  <si>
    <t>Sphingolipid hydroxylase</t>
  </si>
  <si>
    <t>catalytic activity ; metabolic process ; fluorene oxygenase activity ; mono-butyltin dioxygenase activity ; limonene 8-monooxygenase activity ; tri-n-butyltin dioxygenase activity ; di-n-butyltin dioxygenase activity ; methylsilanetriol hydroxylase activity ; methyl tertiary butyl ether 3-monooxygenase activity ; 4-nitrocatechol 4-monooxygenase activity ; 4-chlorophenoxyacetate monooxygenase activity ; tert-butyl alcohol 2-monooxygenase activity ; alpha-pinene monooxygenase activity ; dimethylsilanediol hydroxylase activity ; ammonia monooxygenase activity ; hydroxymethylsilanetriol oxidase activity ; 2-hydroxyisobutyrate 3-monooxygenase activity ; alpha-pinene dehydrogenase activity ; spheroidene monooxygenase activity</t>
  </si>
  <si>
    <t>Fatty acid desaturase, type 1, N-terminal ; Fatty acid desaturase, type 1 ; Sphingolipid delta4-desaturase, N-terminal ; Peptidase M, neutral zinc metallopeptidases, zinc-binding site</t>
  </si>
  <si>
    <t>oxidoreductase activity ; proteolysis ; metallopeptidase activity ; zinc ion binding ; lipid metabolic process ; membrane ; oxidoreductase activity, acting on paired donors, with oxidation of a pair of donors resulting in the reduction of molecular oxygen to two molecules of water ; fluorene oxygenase activity ; mono-butyltin dioxygenase activity ; limonene 8-monooxygenase activity ; tri-n-butyltin dioxygenase activity ; di-n-butyltin dioxygenase activity ; methylsilanetriol hydroxylase activity ; methyl tertiary butyl ether 3-monooxygenase activity ; 4-nitrocatechol 4-monooxygenase activity ; 4-chlorophenoxyacetate monooxygenase activity ; tert-butyl alcohol 2-monooxygenase activity ; alpha-pinene monooxygenase activity ; dimethylsilanediol hydroxylase activity ; ammonia monooxygenase activity ; hydroxymethylsilanetriol oxidase activity ; 2-hydroxyisobutyrate 3-monooxygenase activity ; alpha-pinene dehydrogenase activity ; spheroidene monooxygenase activity</t>
  </si>
  <si>
    <t>monooxygenase activity ; iron ion binding ; electron transport ; heme binding ; calcium ion binding ; fluorene oxygenase activity ; mono-butyltin dioxygenase activity ; limonene 8-monooxygenase activity ; tri-n-butyltin dioxygenase activity ; di-n-butyltin dioxygenase activity ; methylsilanetriol hydroxylase activity ; methyl tertiary butyl ether 3-monooxygenase activity ; 4-nitrocatechol 4-monooxygenase activity ; 4-chlorophenoxyacetate monooxygenase activity ; tert-butyl alcohol 2-monooxygenase activity ; alpha-pinene monooxygenase activity ; dimethylsilanediol hydroxylase activity ; ammonia monooxygenase activity ; hydroxymethylsilanetriol oxidase activity ; 2-hydroxyisobutyrate 3-monooxygenase activity ; alpha-pinene dehydrogenase activity ; spheroidene monooxygenase activity</t>
  </si>
  <si>
    <t>2-enoyl-CoA hydratase/3-hydroxyacyl-CoA dehydrogenase/Peroxisomal 3-ketoacyl-CoA-thiolase, sterol-binding domain and related enzymes</t>
  </si>
  <si>
    <t>Sterol-binding ; Sterol-binding-like</t>
  </si>
  <si>
    <t>sterol carrier activity ; estradiol 17-beta-dehydrogenase activity</t>
  </si>
  <si>
    <t>3-hydroxy-3-methylglutaryl-CoA (HMG-CoA) reductase</t>
  </si>
  <si>
    <t>Hydroxymethylglutaryl-CoA reductase, class I/II, catalytic ; Hydroxymethylglutaryl-CoA reductase, class I/II, catalytic ; Hydroxymethylglutaryl-CoA reductase, class I, catalytic ; Hydroxymethylglutaryl-CoA reductase, class I/II, catalytic ; Sterol-sensing 5TM box ; Hydroxymethylglutaryl-CoA reductase, class I/II, catalytic ; Hydroxymethylglutaryl-CoA reductase, class I/II, catalytic ; Orn/DAP/Arg decarboxylase 2 ; Hydroxymethylglutaryl-CoA reductase, class I/II, catalytic ; Hydroxymethylglutaryl-CoA reductase, class I/II, NAD/NADP-binding ; Hydroxymethylglutaryl-CoA reductase, class I/II, substrate-binding</t>
  </si>
  <si>
    <t>catalytic activity ; integral to membrane ; hydroxymethylglutaryl-CoA reductase (NADPH) activity ; coenzyme A metabolic process ; coenzyme binding ; isoprenoid biosynthetic process ; NADP binding ; oxidoreductase activity, acting on the CH-OH group of donors, NAD or NADP as acceptor</t>
  </si>
  <si>
    <t>3-beta-hydroxy-delta5-steroid dehydrogenase activity ; steroid biosynthetic process ; catalytic activity ; binding ; metabolic process ; C-3 sterol dehydrogenase (C-4 sterol decarboxylase) activity ; sterol-4-alpha-carboxylate 3-dehydrogenase (decarboxylating) activity</t>
  </si>
  <si>
    <t>3-hydroxyacyl-CoA dehydrogenase</t>
  </si>
  <si>
    <t>3-hydroxyacyl-CoA dehydrogenase, C-terminal ; 3-hydroxyacyl-CoA dehydrogenase, NAD binding ; 6-phosphogluconate dehydrogenase, C-terminal-like ; NAD(P)-binding</t>
  </si>
  <si>
    <t>fatty acid metabolic process ; oxidoreductase activity ; catalytic activity ; binding ; metabolic process ; 3-hydroxybutyryl-CoA dehydrogenase activity</t>
  </si>
  <si>
    <t>15-hydroxyprostaglandin dehydrogenase and related dehydrogenases</t>
  </si>
  <si>
    <t>metabolic process ; oxidoreductase activity ; catalytic activity ; binding ; 11-beta-hydroxysteroid dehydrogenase activity ; 11-beta-hydroxysteroid dehydrogenase (NADP+) activity</t>
  </si>
  <si>
    <t>Mitochondrial/plastidial beta-ketoacyl-ACP reductase</t>
  </si>
  <si>
    <t>metabolic process ; oxidoreductase activity ; catalytic activity ; binding ; 2-deoxy-D-gluconate 3-dehydrogenase activity</t>
  </si>
  <si>
    <t>Glucose/ribitol dehydrogenase ; Short-chain dehydrogenase/reductase SDR ; NAD(P)-binding</t>
  </si>
  <si>
    <t>metabolic process ; oxidoreductase activity ; catalytic activity ; binding ; 3-oxoacyl-[acyl-carrier-protein] reductase activity</t>
  </si>
  <si>
    <t>17 beta-hydroxysteroid dehydrogenase type 3, HSD17B3</t>
  </si>
  <si>
    <t>Short-chain dehydrogenase/reductase SDR ; NAD(P)-binding</t>
  </si>
  <si>
    <t>Glucose/ribitol dehydrogenase ; Short-chain dehydrogenase/reductase SDR ; Short-chain dehydrogenase/reductase SDR ; NAD(P)-binding</t>
  </si>
  <si>
    <t>metabolic process ; oxidoreductase activity ; catalytic activity ; binding ; F420H2 dehydrogenase activity ; sulfur oxygenase reductase activity ; malolactic enzyme activity ; regulation of oxidoreductase activity</t>
  </si>
  <si>
    <t>Sphingolipid fatty acid hydroxylase</t>
  </si>
  <si>
    <t>Cytochrome b5 ; Cytochrome b5 ; Cytochrome b5 ; Fatty acid hydroxylase ; Inositolphosphorylceramide-B hydroxylase ; Cytochrome b5 ; Cytochrome b5 ; Cytochrome b5</t>
  </si>
  <si>
    <t>heme binding ; transition metal ion binding ; F420H2 dehydrogenase activity ; sulfur oxygenase reductase activity ; malolactic enzyme activity ; regulation of oxidoreductase activity</t>
  </si>
  <si>
    <t>down</t>
  </si>
  <si>
    <t>up</t>
  </si>
  <si>
    <t>x</t>
  </si>
  <si>
    <t>Malate synthase</t>
  </si>
  <si>
    <t>Malate synthase ; Malate synthase A ; Malate synthase A ; Malate synthase ; Malate synthase-like, core</t>
  </si>
  <si>
    <t>malate synthase activity ; glyoxylate cycle ; catalytic activity</t>
  </si>
  <si>
    <t>down</t>
    <phoneticPr fontId="0" type="noConversion"/>
  </si>
  <si>
    <t>up</t>
    <phoneticPr fontId="0" type="noConversion"/>
  </si>
  <si>
    <t>ABC transporter-like ; ABC transporter-like ; ABC transporter, N-terminal ; AAA+ ATPase, core ; ABC transporter-like ; ABC transporter-like ; ABC transporter, transmembrane region, type 1</t>
  </si>
  <si>
    <t>Acyl-CoA:diacylglycerol acyltransferase (DGAT)</t>
  </si>
  <si>
    <t>Diacylglycerol acyltransferase</t>
  </si>
  <si>
    <t>Phosphatidylserine decarboxylase-related ; Phosphatidylserine decarboxylase</t>
  </si>
  <si>
    <t>hydrolase activity ; endopolyphosphatase activity</t>
  </si>
  <si>
    <t>ratioYP vs FS</t>
  </si>
  <si>
    <t>ratio YP vs UP</t>
  </si>
  <si>
    <t>ratio FS vs UP</t>
  </si>
  <si>
    <t>ratioYP vs MP</t>
  </si>
  <si>
    <t>ratio FS vs MP</t>
  </si>
  <si>
    <t>ratio UP vs MP</t>
  </si>
  <si>
    <t>ratio YP vs IS</t>
  </si>
  <si>
    <t>ratio  FSvsIS</t>
  </si>
  <si>
    <t>ratioUPvsIS</t>
  </si>
  <si>
    <t>ratioMPvsIS</t>
  </si>
  <si>
    <t>regulated</t>
  </si>
  <si>
    <t>kogGroup</t>
  </si>
  <si>
    <t>kogClass</t>
  </si>
  <si>
    <t>kogdefline</t>
  </si>
  <si>
    <t>Protein ID</t>
  </si>
  <si>
    <t>Interpro (IPR)</t>
  </si>
  <si>
    <t>Gene Ontology (GO)</t>
  </si>
  <si>
    <t>Fold change&gt;5,FDR&lt;0.05</t>
  </si>
  <si>
    <t>Additional file 6: Table S4. List of genes involved in lipid metabolism. UP: Unconsolidated peridioles, YP: young peridioles, MP: Mature peridioles, IS: Internal spores, and FS: Free spores.</t>
  </si>
  <si>
    <t>UP - RPKM Mean</t>
  </si>
  <si>
    <t>YP -RPKM Mean</t>
  </si>
  <si>
    <t>MP - RPKM Mean</t>
  </si>
  <si>
    <t>IS - RPKM Mean</t>
  </si>
  <si>
    <t>FS - RPKM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4"/>
      <color rgb="FF000000"/>
      <name val="Times New Roman"/>
    </font>
    <font>
      <sz val="12"/>
      <name val="Arial"/>
      <charset val="204"/>
    </font>
    <font>
      <b/>
      <sz val="12"/>
      <name val="Arial"/>
      <charset val="204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2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0" fillId="6" borderId="0" xfId="0" applyFill="1"/>
    <xf numFmtId="0" fontId="1" fillId="0" borderId="0" xfId="0" applyFont="1"/>
    <xf numFmtId="0" fontId="2" fillId="0" borderId="0" xfId="0" applyFont="1" applyBorder="1" applyAlignment="1">
      <alignment horizontal="center"/>
    </xf>
    <xf numFmtId="0" fontId="3" fillId="5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" fontId="2" fillId="3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"/>
  <sheetViews>
    <sheetView tabSelected="1" workbookViewId="0">
      <selection activeCell="A3" sqref="A3"/>
    </sheetView>
  </sheetViews>
  <sheetFormatPr baseColWidth="10" defaultRowHeight="15" x14ac:dyDescent="0"/>
  <cols>
    <col min="1" max="16384" width="10.83203125" style="1"/>
  </cols>
  <sheetData>
    <row r="3" spans="1:1" ht="16">
      <c r="A3" s="2" t="s">
        <v>4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48546"/>
  <sheetViews>
    <sheetView topLeftCell="Q1" workbookViewId="0">
      <selection activeCell="W8" sqref="W8"/>
    </sheetView>
  </sheetViews>
  <sheetFormatPr baseColWidth="10" defaultColWidth="8.83203125" defaultRowHeight="15" x14ac:dyDescent="0.75"/>
  <cols>
    <col min="1" max="1" width="11" style="3" bestFit="1" customWidth="1"/>
    <col min="2" max="2" width="10.6640625" style="3" bestFit="1" customWidth="1"/>
    <col min="3" max="3" width="16.1640625" style="10" bestFit="1" customWidth="1"/>
    <col min="4" max="22" width="16.1640625" style="3" bestFit="1" customWidth="1"/>
    <col min="23" max="27" width="14" style="3" bestFit="1" customWidth="1"/>
    <col min="28" max="28" width="255.83203125" style="16" bestFit="1" customWidth="1"/>
    <col min="29" max="29" width="255.83203125" style="3" bestFit="1" customWidth="1"/>
    <col min="30" max="30" width="126.33203125" style="3" bestFit="1" customWidth="1"/>
    <col min="31" max="31" width="32.6640625" style="3" bestFit="1" customWidth="1"/>
    <col min="32" max="32" width="14.6640625" style="3" bestFit="1" customWidth="1"/>
    <col min="33" max="16384" width="8.83203125" style="3"/>
  </cols>
  <sheetData>
    <row r="1" spans="1:32" s="9" customFormat="1" ht="26" customHeight="1">
      <c r="A1" s="4" t="s">
        <v>419</v>
      </c>
      <c r="B1" s="4" t="s">
        <v>415</v>
      </c>
      <c r="C1" s="4" t="s">
        <v>422</v>
      </c>
      <c r="D1" s="5" t="s">
        <v>414</v>
      </c>
      <c r="E1" s="4" t="s">
        <v>422</v>
      </c>
      <c r="F1" s="5" t="s">
        <v>413</v>
      </c>
      <c r="G1" s="4" t="s">
        <v>422</v>
      </c>
      <c r="H1" s="5" t="s">
        <v>412</v>
      </c>
      <c r="I1" s="4" t="s">
        <v>422</v>
      </c>
      <c r="J1" s="5" t="s">
        <v>411</v>
      </c>
      <c r="K1" s="4" t="s">
        <v>422</v>
      </c>
      <c r="L1" s="5" t="s">
        <v>410</v>
      </c>
      <c r="M1" s="4" t="s">
        <v>422</v>
      </c>
      <c r="N1" s="5" t="s">
        <v>409</v>
      </c>
      <c r="O1" s="4" t="s">
        <v>422</v>
      </c>
      <c r="P1" s="5" t="s">
        <v>408</v>
      </c>
      <c r="Q1" s="6" t="s">
        <v>422</v>
      </c>
      <c r="R1" s="5" t="s">
        <v>407</v>
      </c>
      <c r="S1" s="6" t="s">
        <v>422</v>
      </c>
      <c r="T1" s="5" t="s">
        <v>406</v>
      </c>
      <c r="U1" s="6" t="s">
        <v>422</v>
      </c>
      <c r="V1" s="5" t="s">
        <v>405</v>
      </c>
      <c r="W1" s="7" t="s">
        <v>424</v>
      </c>
      <c r="X1" s="7" t="s">
        <v>425</v>
      </c>
      <c r="Y1" s="7" t="s">
        <v>426</v>
      </c>
      <c r="Z1" s="7" t="s">
        <v>427</v>
      </c>
      <c r="AA1" s="7" t="s">
        <v>428</v>
      </c>
      <c r="AB1" s="14" t="s">
        <v>421</v>
      </c>
      <c r="AC1" s="8" t="s">
        <v>420</v>
      </c>
      <c r="AD1" s="8" t="s">
        <v>418</v>
      </c>
      <c r="AE1" s="8" t="s">
        <v>417</v>
      </c>
      <c r="AF1" s="8" t="s">
        <v>416</v>
      </c>
    </row>
    <row r="2" spans="1:32">
      <c r="A2" s="10">
        <v>89671</v>
      </c>
      <c r="B2" s="3" t="s">
        <v>394</v>
      </c>
      <c r="C2" s="3"/>
      <c r="D2" s="11">
        <f t="shared" ref="D2:D12" si="0">Y2/Z2</f>
        <v>0.51986098695142369</v>
      </c>
      <c r="F2" s="11">
        <f t="shared" ref="F2:F12" si="1">W2/Z2</f>
        <v>0.42002191823611956</v>
      </c>
      <c r="G2" s="10" t="s">
        <v>393</v>
      </c>
      <c r="H2" s="11">
        <f t="shared" ref="H2:H12" si="2">AA2/Z2</f>
        <v>5.5070364358302548</v>
      </c>
      <c r="J2" s="11">
        <f t="shared" ref="J2:J12" si="3">X2/Z2</f>
        <v>0.47759532857754805</v>
      </c>
      <c r="L2" s="11">
        <f t="shared" ref="L2:L12" si="4">W2/Y2</f>
        <v>0.80795044979085295</v>
      </c>
      <c r="M2" s="3" t="s">
        <v>393</v>
      </c>
      <c r="N2" s="11">
        <f t="shared" ref="N2:N12" si="5">AA2/Y2</f>
        <v>10.593286617110271</v>
      </c>
      <c r="P2" s="11">
        <f t="shared" ref="P2:P12" si="6">X2/Y2</f>
        <v>0.9186981530933287</v>
      </c>
      <c r="Q2" s="3" t="s">
        <v>399</v>
      </c>
      <c r="R2" s="11">
        <f t="shared" ref="R2:R12" si="7">AA2/W2</f>
        <v>13.111307283574709</v>
      </c>
      <c r="T2" s="11">
        <f t="shared" ref="T2:T12" si="8">X2/W2</f>
        <v>1.1370723951340631</v>
      </c>
      <c r="U2" s="3" t="s">
        <v>398</v>
      </c>
      <c r="V2" s="11">
        <f t="shared" ref="V2:V12" si="9">X2/AA2</f>
        <v>8.6724563046321035E-2</v>
      </c>
      <c r="W2" s="13">
        <v>17.778962809310162</v>
      </c>
      <c r="X2" s="13">
        <v>20.215967824581735</v>
      </c>
      <c r="Y2" s="13">
        <v>22.005016290185178</v>
      </c>
      <c r="Z2" s="13">
        <v>42.328654856805684</v>
      </c>
      <c r="AA2" s="13">
        <v>233.10544457611218</v>
      </c>
      <c r="AB2" s="15" t="s">
        <v>384</v>
      </c>
      <c r="AC2" s="10" t="s">
        <v>108</v>
      </c>
      <c r="AD2" s="10" t="s">
        <v>381</v>
      </c>
      <c r="AE2" s="10" t="s">
        <v>19</v>
      </c>
      <c r="AF2" s="10" t="s">
        <v>0</v>
      </c>
    </row>
    <row r="3" spans="1:32">
      <c r="A3" s="10">
        <v>672522</v>
      </c>
      <c r="B3" s="3" t="s">
        <v>394</v>
      </c>
      <c r="C3" s="3"/>
      <c r="D3" s="11">
        <f t="shared" si="0"/>
        <v>3.3790124468276175</v>
      </c>
      <c r="F3" s="11">
        <f t="shared" si="1"/>
        <v>0.48850626037163875</v>
      </c>
      <c r="G3" s="10"/>
      <c r="H3" s="11">
        <f t="shared" si="2"/>
        <v>1.2084165445811261</v>
      </c>
      <c r="J3" s="11">
        <f t="shared" si="3"/>
        <v>1.1981336144821306</v>
      </c>
      <c r="K3" s="3" t="s">
        <v>398</v>
      </c>
      <c r="L3" s="11">
        <f t="shared" si="4"/>
        <v>0.14457071942137187</v>
      </c>
      <c r="N3" s="11">
        <f t="shared" si="5"/>
        <v>0.35762417676669017</v>
      </c>
      <c r="P3" s="11">
        <f t="shared" si="6"/>
        <v>0.35458100061365483</v>
      </c>
      <c r="R3" s="11">
        <f t="shared" si="7"/>
        <v>2.4736971511108261</v>
      </c>
      <c r="T3" s="11">
        <f t="shared" si="8"/>
        <v>2.4526474104357066</v>
      </c>
      <c r="V3" s="11">
        <f t="shared" si="9"/>
        <v>0.99149057488073389</v>
      </c>
      <c r="W3" s="13">
        <v>2.132522123193572</v>
      </c>
      <c r="X3" s="13">
        <v>5.2303248631475689</v>
      </c>
      <c r="Y3" s="13">
        <v>14.750719452242841</v>
      </c>
      <c r="Z3" s="13">
        <v>4.3653936421842836</v>
      </c>
      <c r="AA3" s="13">
        <v>5.2752139008247489</v>
      </c>
      <c r="AB3" s="15" t="s">
        <v>248</v>
      </c>
      <c r="AC3" s="10" t="s">
        <v>138</v>
      </c>
      <c r="AD3" s="10" t="s">
        <v>137</v>
      </c>
      <c r="AE3" s="10" t="s">
        <v>19</v>
      </c>
      <c r="AF3" s="10" t="s">
        <v>0</v>
      </c>
    </row>
    <row r="4" spans="1:32">
      <c r="A4" s="10">
        <v>112162</v>
      </c>
      <c r="B4" s="3" t="s">
        <v>394</v>
      </c>
      <c r="C4" s="3"/>
      <c r="D4" s="11">
        <f t="shared" si="0"/>
        <v>5.9502900981989946</v>
      </c>
      <c r="E4" s="3" t="s">
        <v>393</v>
      </c>
      <c r="F4" s="11">
        <f t="shared" si="1"/>
        <v>10.704389006741968</v>
      </c>
      <c r="G4" s="10"/>
      <c r="H4" s="11">
        <f t="shared" si="2"/>
        <v>2.0654318945519314</v>
      </c>
      <c r="I4" s="3" t="s">
        <v>399</v>
      </c>
      <c r="J4" s="11">
        <f t="shared" si="3"/>
        <v>11.311338485795879</v>
      </c>
      <c r="L4" s="11">
        <f t="shared" si="4"/>
        <v>1.7989692653778211</v>
      </c>
      <c r="N4" s="11">
        <f t="shared" si="5"/>
        <v>0.34711448693519775</v>
      </c>
      <c r="P4" s="11">
        <f t="shared" si="6"/>
        <v>1.9009726079102498</v>
      </c>
      <c r="Q4" s="3" t="s">
        <v>398</v>
      </c>
      <c r="R4" s="11">
        <f t="shared" si="7"/>
        <v>0.19295187172766762</v>
      </c>
      <c r="T4" s="11">
        <f t="shared" si="8"/>
        <v>1.0567009923379687</v>
      </c>
      <c r="U4" s="3" t="s">
        <v>399</v>
      </c>
      <c r="V4" s="11">
        <f t="shared" si="9"/>
        <v>5.4765003463112141</v>
      </c>
      <c r="W4" s="13">
        <v>251.62009476989337</v>
      </c>
      <c r="X4" s="13">
        <v>265.88720383552004</v>
      </c>
      <c r="Y4" s="13">
        <v>139.86903479256935</v>
      </c>
      <c r="Z4" s="13">
        <v>23.506254734521978</v>
      </c>
      <c r="AA4" s="13">
        <v>48.550568250144032</v>
      </c>
      <c r="AB4" s="15" t="s">
        <v>230</v>
      </c>
      <c r="AC4" s="10" t="s">
        <v>229</v>
      </c>
      <c r="AD4" s="10" t="s">
        <v>228</v>
      </c>
      <c r="AE4" s="10" t="s">
        <v>19</v>
      </c>
      <c r="AF4" s="10" t="s">
        <v>0</v>
      </c>
    </row>
    <row r="5" spans="1:32">
      <c r="A5" s="10">
        <v>6047</v>
      </c>
      <c r="B5" s="3" t="s">
        <v>394</v>
      </c>
      <c r="C5" s="3"/>
      <c r="D5" s="11">
        <f t="shared" si="0"/>
        <v>0.30249101763769737</v>
      </c>
      <c r="F5" s="11">
        <f t="shared" si="1"/>
        <v>0.35352520664617992</v>
      </c>
      <c r="G5" s="10"/>
      <c r="H5" s="11">
        <f t="shared" si="2"/>
        <v>1.596967895819428</v>
      </c>
      <c r="J5" s="11">
        <f t="shared" si="3"/>
        <v>0.32572326286977332</v>
      </c>
      <c r="L5" s="11">
        <f t="shared" si="4"/>
        <v>1.1687130725633901</v>
      </c>
      <c r="M5" s="3" t="s">
        <v>393</v>
      </c>
      <c r="N5" s="11">
        <f t="shared" si="5"/>
        <v>5.279389478375073</v>
      </c>
      <c r="P5" s="11">
        <f t="shared" si="6"/>
        <v>1.076803091257083</v>
      </c>
      <c r="R5" s="11">
        <f t="shared" si="7"/>
        <v>4.517267413459793</v>
      </c>
      <c r="T5" s="11">
        <f t="shared" si="8"/>
        <v>0.92135795905429818</v>
      </c>
      <c r="V5" s="11">
        <f t="shared" si="9"/>
        <v>0.2039635635271427</v>
      </c>
      <c r="W5" s="13">
        <v>61.028786318210301</v>
      </c>
      <c r="X5" s="13">
        <v>56.22935800570712</v>
      </c>
      <c r="Y5" s="13">
        <v>52.218793261508715</v>
      </c>
      <c r="Z5" s="13">
        <v>172.62923596644691</v>
      </c>
      <c r="AA5" s="13">
        <v>275.68334771825226</v>
      </c>
      <c r="AB5" s="15" t="s">
        <v>404</v>
      </c>
      <c r="AC5" s="10" t="s">
        <v>229</v>
      </c>
      <c r="AD5" s="10" t="s">
        <v>228</v>
      </c>
      <c r="AE5" s="10" t="s">
        <v>19</v>
      </c>
      <c r="AF5" s="10" t="s">
        <v>0</v>
      </c>
    </row>
    <row r="6" spans="1:32">
      <c r="A6" s="10">
        <v>572791</v>
      </c>
      <c r="B6" s="3" t="s">
        <v>394</v>
      </c>
      <c r="C6" s="3"/>
      <c r="D6" s="11">
        <f t="shared" si="0"/>
        <v>0.2609604450458366</v>
      </c>
      <c r="F6" s="11">
        <f t="shared" si="1"/>
        <v>0.18406375516041615</v>
      </c>
      <c r="G6" s="10"/>
      <c r="H6" s="11">
        <f t="shared" si="2"/>
        <v>2.2347816986489666</v>
      </c>
      <c r="J6" s="11">
        <f t="shared" si="3"/>
        <v>0.13781039961045022</v>
      </c>
      <c r="L6" s="11">
        <f t="shared" si="4"/>
        <v>0.7053320097154423</v>
      </c>
      <c r="M6" s="3" t="s">
        <v>393</v>
      </c>
      <c r="N6" s="11">
        <f t="shared" si="5"/>
        <v>8.563679826099456</v>
      </c>
      <c r="P6" s="11">
        <f t="shared" si="6"/>
        <v>0.52808922664982583</v>
      </c>
      <c r="Q6" s="3" t="s">
        <v>399</v>
      </c>
      <c r="R6" s="11">
        <f t="shared" si="7"/>
        <v>12.141345789133219</v>
      </c>
      <c r="T6" s="11">
        <f t="shared" si="8"/>
        <v>0.74871013845362988</v>
      </c>
      <c r="U6" s="3" t="s">
        <v>398</v>
      </c>
      <c r="V6" s="11">
        <f t="shared" si="9"/>
        <v>6.1666157233059168E-2</v>
      </c>
      <c r="W6" s="13">
        <v>32.058777122358769</v>
      </c>
      <c r="X6" s="13">
        <v>24.002731457935297</v>
      </c>
      <c r="Y6" s="13">
        <v>45.452037736515742</v>
      </c>
      <c r="Z6" s="13">
        <v>174.17213451077723</v>
      </c>
      <c r="AA6" s="13">
        <v>389.23669861931103</v>
      </c>
      <c r="AB6" s="15" t="s">
        <v>145</v>
      </c>
      <c r="AC6" s="10" t="s">
        <v>403</v>
      </c>
      <c r="AD6" s="10" t="s">
        <v>143</v>
      </c>
      <c r="AE6" s="10" t="s">
        <v>19</v>
      </c>
      <c r="AF6" s="10" t="s">
        <v>0</v>
      </c>
    </row>
    <row r="7" spans="1:32">
      <c r="A7" s="10">
        <v>94131</v>
      </c>
      <c r="B7" s="3" t="s">
        <v>394</v>
      </c>
      <c r="C7" s="3"/>
      <c r="D7" s="11">
        <f t="shared" si="0"/>
        <v>0.27816801343003122</v>
      </c>
      <c r="F7" s="11">
        <f t="shared" si="1"/>
        <v>0.41224149533351745</v>
      </c>
      <c r="G7" s="10"/>
      <c r="H7" s="11">
        <f t="shared" si="2"/>
        <v>2.029153949235599</v>
      </c>
      <c r="J7" s="11">
        <f t="shared" si="3"/>
        <v>0.30885743434604662</v>
      </c>
      <c r="L7" s="11">
        <f t="shared" si="4"/>
        <v>1.4819874156278945</v>
      </c>
      <c r="M7" s="3" t="s">
        <v>393</v>
      </c>
      <c r="N7" s="11">
        <f t="shared" si="5"/>
        <v>7.2947062612071338</v>
      </c>
      <c r="P7" s="11">
        <f t="shared" si="6"/>
        <v>1.1103269227025443</v>
      </c>
      <c r="R7" s="11">
        <f t="shared" si="7"/>
        <v>4.9222457520777816</v>
      </c>
      <c r="T7" s="11">
        <f t="shared" si="8"/>
        <v>0.74921481180872007</v>
      </c>
      <c r="U7" s="3" t="s">
        <v>398</v>
      </c>
      <c r="V7" s="11">
        <f t="shared" si="9"/>
        <v>0.15220995650053859</v>
      </c>
      <c r="W7" s="13">
        <v>147.68094361597929</v>
      </c>
      <c r="X7" s="13">
        <v>110.64475037898012</v>
      </c>
      <c r="Y7" s="13">
        <v>99.650605705993271</v>
      </c>
      <c r="Z7" s="13">
        <v>358.2389092017541</v>
      </c>
      <c r="AA7" s="13">
        <v>726.92189737659248</v>
      </c>
      <c r="AB7" s="15" t="s">
        <v>145</v>
      </c>
      <c r="AC7" s="10" t="s">
        <v>403</v>
      </c>
      <c r="AD7" s="10" t="s">
        <v>143</v>
      </c>
      <c r="AE7" s="10" t="s">
        <v>19</v>
      </c>
      <c r="AF7" s="10" t="s">
        <v>0</v>
      </c>
    </row>
    <row r="8" spans="1:32">
      <c r="A8" s="10">
        <v>430466</v>
      </c>
      <c r="B8" s="3" t="s">
        <v>394</v>
      </c>
      <c r="C8" s="3"/>
      <c r="D8" s="11">
        <f t="shared" si="0"/>
        <v>0.53160212590206646</v>
      </c>
      <c r="F8" s="11">
        <f t="shared" si="1"/>
        <v>0.25703477296907623</v>
      </c>
      <c r="G8" s="10"/>
      <c r="H8" s="11">
        <f t="shared" si="2"/>
        <v>1.7798843582630133</v>
      </c>
      <c r="J8" s="11">
        <f t="shared" si="3"/>
        <v>0.38105939927875271</v>
      </c>
      <c r="L8" s="11">
        <f t="shared" si="4"/>
        <v>0.48350967847037546</v>
      </c>
      <c r="N8" s="11">
        <f t="shared" si="5"/>
        <v>3.3481513175718742</v>
      </c>
      <c r="P8" s="11">
        <f t="shared" si="6"/>
        <v>0.71681315915006849</v>
      </c>
      <c r="Q8" s="3" t="s">
        <v>399</v>
      </c>
      <c r="R8" s="11">
        <f t="shared" si="7"/>
        <v>6.924683138017091</v>
      </c>
      <c r="T8" s="11">
        <f t="shared" si="8"/>
        <v>1.4825208078931711</v>
      </c>
      <c r="V8" s="11">
        <f t="shared" si="9"/>
        <v>0.21409222318838067</v>
      </c>
      <c r="W8" s="13">
        <v>9.2571133271319717</v>
      </c>
      <c r="X8" s="13">
        <v>13.723863128498332</v>
      </c>
      <c r="Y8" s="13">
        <v>19.145662929473609</v>
      </c>
      <c r="Z8" s="13">
        <v>36.015023260085094</v>
      </c>
      <c r="AA8" s="13">
        <v>64.102576563104051</v>
      </c>
      <c r="AB8" s="15"/>
      <c r="AC8" s="10" t="s">
        <v>402</v>
      </c>
      <c r="AD8" s="10" t="s">
        <v>401</v>
      </c>
      <c r="AE8" s="10" t="s">
        <v>19</v>
      </c>
      <c r="AF8" s="10" t="s">
        <v>0</v>
      </c>
    </row>
    <row r="9" spans="1:32">
      <c r="A9" s="10">
        <v>546129</v>
      </c>
      <c r="B9" s="3" t="s">
        <v>394</v>
      </c>
      <c r="C9" s="3"/>
      <c r="D9" s="11">
        <f t="shared" si="0"/>
        <v>0.48476414783536242</v>
      </c>
      <c r="F9" s="11">
        <f t="shared" si="1"/>
        <v>0.53661382046443318</v>
      </c>
      <c r="G9" s="10"/>
      <c r="H9" s="11">
        <f t="shared" si="2"/>
        <v>3.3853323711430954</v>
      </c>
      <c r="J9" s="11">
        <f t="shared" si="3"/>
        <v>0.52187170519939352</v>
      </c>
      <c r="L9" s="11">
        <f t="shared" si="4"/>
        <v>1.1069585547128376</v>
      </c>
      <c r="M9" s="3" t="s">
        <v>393</v>
      </c>
      <c r="N9" s="11">
        <f t="shared" si="5"/>
        <v>6.9834627545369461</v>
      </c>
      <c r="P9" s="11">
        <f t="shared" si="6"/>
        <v>1.0765476521515236</v>
      </c>
      <c r="Q9" s="3" t="s">
        <v>399</v>
      </c>
      <c r="R9" s="11">
        <f t="shared" si="7"/>
        <v>6.3086939658265395</v>
      </c>
      <c r="T9" s="11">
        <f t="shared" si="8"/>
        <v>0.97252751475487442</v>
      </c>
      <c r="U9" s="3" t="s">
        <v>398</v>
      </c>
      <c r="V9" s="11">
        <f t="shared" si="9"/>
        <v>0.15415671136101114</v>
      </c>
      <c r="W9" s="13">
        <v>8.3108447292324623</v>
      </c>
      <c r="X9" s="13">
        <v>8.0825251700340939</v>
      </c>
      <c r="Y9" s="13">
        <v>7.5078192348298218</v>
      </c>
      <c r="Z9" s="13">
        <v>15.487571158788867</v>
      </c>
      <c r="AA9" s="13">
        <v>52.430575994230132</v>
      </c>
      <c r="AB9" s="15" t="s">
        <v>147</v>
      </c>
      <c r="AC9" s="10" t="s">
        <v>400</v>
      </c>
      <c r="AD9" s="10" t="s">
        <v>73</v>
      </c>
      <c r="AE9" s="10" t="s">
        <v>19</v>
      </c>
      <c r="AF9" s="10" t="s">
        <v>0</v>
      </c>
    </row>
    <row r="10" spans="1:32">
      <c r="A10" s="10">
        <v>11485</v>
      </c>
      <c r="B10" s="3" t="s">
        <v>394</v>
      </c>
      <c r="C10" s="3"/>
      <c r="D10" s="11">
        <f t="shared" si="0"/>
        <v>0.24920367350365866</v>
      </c>
      <c r="F10" s="11">
        <f t="shared" si="1"/>
        <v>0.51150629496310673</v>
      </c>
      <c r="G10" s="10"/>
      <c r="H10" s="11">
        <f t="shared" si="2"/>
        <v>3.8867523920222329</v>
      </c>
      <c r="J10" s="11">
        <f t="shared" si="3"/>
        <v>0.28005039874018145</v>
      </c>
      <c r="L10" s="11">
        <f t="shared" si="4"/>
        <v>2.0525632217680654</v>
      </c>
      <c r="M10" s="3" t="s">
        <v>393</v>
      </c>
      <c r="N10" s="11">
        <f t="shared" si="5"/>
        <v>15.596689797452646</v>
      </c>
      <c r="P10" s="11">
        <f t="shared" si="6"/>
        <v>1.1237811818856271</v>
      </c>
      <c r="Q10" s="3" t="s">
        <v>399</v>
      </c>
      <c r="R10" s="11">
        <f t="shared" si="7"/>
        <v>7.5986403887806935</v>
      </c>
      <c r="T10" s="11">
        <f t="shared" si="8"/>
        <v>0.54750137290173639</v>
      </c>
      <c r="U10" s="3" t="s">
        <v>398</v>
      </c>
      <c r="V10" s="11">
        <f t="shared" si="9"/>
        <v>7.2052544256485149E-2</v>
      </c>
      <c r="W10" s="13">
        <v>52.370457133426235</v>
      </c>
      <c r="X10" s="13">
        <v>28.672897180042398</v>
      </c>
      <c r="Y10" s="13">
        <v>25.514662144396528</v>
      </c>
      <c r="Z10" s="13">
        <v>102.38477541552749</v>
      </c>
      <c r="AA10" s="13">
        <v>397.94427075296056</v>
      </c>
      <c r="AB10" s="15" t="s">
        <v>145</v>
      </c>
      <c r="AC10" s="10" t="s">
        <v>144</v>
      </c>
      <c r="AD10" s="10" t="s">
        <v>143</v>
      </c>
      <c r="AE10" s="10" t="s">
        <v>19</v>
      </c>
      <c r="AF10" s="10" t="s">
        <v>0</v>
      </c>
    </row>
    <row r="11" spans="1:32">
      <c r="A11" s="10">
        <v>509498</v>
      </c>
      <c r="B11" s="3" t="s">
        <v>394</v>
      </c>
      <c r="C11" s="3"/>
      <c r="D11" s="11">
        <f t="shared" si="0"/>
        <v>0.23413864767243664</v>
      </c>
      <c r="F11" s="11">
        <f t="shared" si="1"/>
        <v>0.12601954843572216</v>
      </c>
      <c r="G11" s="10"/>
      <c r="H11" s="11">
        <f t="shared" si="2"/>
        <v>1.9994149004246244</v>
      </c>
      <c r="J11" s="11">
        <f t="shared" si="3"/>
        <v>0.12812179297429807</v>
      </c>
      <c r="L11" s="11">
        <f t="shared" si="4"/>
        <v>0.53822617363035818</v>
      </c>
      <c r="M11" s="3" t="s">
        <v>393</v>
      </c>
      <c r="N11" s="11">
        <f t="shared" si="5"/>
        <v>8.5394484007690821</v>
      </c>
      <c r="P11" s="11">
        <f t="shared" si="6"/>
        <v>0.54720480470845767</v>
      </c>
      <c r="Q11" s="3" t="s">
        <v>399</v>
      </c>
      <c r="R11" s="11">
        <f t="shared" si="7"/>
        <v>15.865910688010846</v>
      </c>
      <c r="T11" s="11">
        <f t="shared" si="8"/>
        <v>1.0166818923307617</v>
      </c>
      <c r="U11" s="3" t="s">
        <v>398</v>
      </c>
      <c r="V11" s="11">
        <f t="shared" si="9"/>
        <v>6.4079642973095916E-2</v>
      </c>
      <c r="W11" s="13">
        <v>32.38251783045289</v>
      </c>
      <c r="X11" s="13">
        <v>32.922719506299472</v>
      </c>
      <c r="Y11" s="13">
        <v>60.165260288312332</v>
      </c>
      <c r="Z11" s="13">
        <v>256.96424271009033</v>
      </c>
      <c r="AA11" s="13">
        <v>513.7781357508843</v>
      </c>
      <c r="AB11" s="15" t="s">
        <v>117</v>
      </c>
      <c r="AC11" s="10" t="s">
        <v>116</v>
      </c>
      <c r="AD11" s="10" t="s">
        <v>110</v>
      </c>
      <c r="AE11" s="10" t="s">
        <v>19</v>
      </c>
      <c r="AF11" s="10" t="s">
        <v>0</v>
      </c>
    </row>
    <row r="12" spans="1:32">
      <c r="A12" s="10">
        <v>56564</v>
      </c>
      <c r="B12" s="3" t="s">
        <v>394</v>
      </c>
      <c r="D12" s="11">
        <f t="shared" si="0"/>
        <v>0.12178408997432962</v>
      </c>
      <c r="F12" s="11">
        <f t="shared" si="1"/>
        <v>0.83836846367326356</v>
      </c>
      <c r="G12" s="10"/>
      <c r="H12" s="11">
        <f t="shared" si="2"/>
        <v>5.5842118370679792</v>
      </c>
      <c r="J12" s="11">
        <f t="shared" si="3"/>
        <v>0.17268011052093477</v>
      </c>
      <c r="L12" s="11">
        <f t="shared" si="4"/>
        <v>6.8840557403678915</v>
      </c>
      <c r="M12" s="3" t="s">
        <v>393</v>
      </c>
      <c r="N12" s="11">
        <f t="shared" si="5"/>
        <v>45.853377384887082</v>
      </c>
      <c r="P12" s="11">
        <f t="shared" si="6"/>
        <v>1.417920112202943</v>
      </c>
      <c r="Q12" s="3" t="s">
        <v>399</v>
      </c>
      <c r="R12" s="11">
        <f t="shared" si="7"/>
        <v>6.6608085573747298</v>
      </c>
      <c r="T12" s="11">
        <f t="shared" si="8"/>
        <v>0.20597161988220158</v>
      </c>
      <c r="U12" s="3" t="s">
        <v>398</v>
      </c>
      <c r="V12" s="11">
        <f t="shared" si="9"/>
        <v>3.092291545508442E-2</v>
      </c>
      <c r="W12" s="13">
        <v>739.32440827258199</v>
      </c>
      <c r="X12" s="13">
        <v>152.27984599035386</v>
      </c>
      <c r="Y12" s="13">
        <v>107.3966330541466</v>
      </c>
      <c r="Z12" s="13">
        <v>881.86094814835269</v>
      </c>
      <c r="AA12" s="13">
        <v>4924.4983452980223</v>
      </c>
      <c r="AB12" s="15" t="s">
        <v>145</v>
      </c>
      <c r="AC12" s="10" t="s">
        <v>144</v>
      </c>
      <c r="AD12" s="10" t="s">
        <v>143</v>
      </c>
      <c r="AE12" s="10" t="s">
        <v>19</v>
      </c>
      <c r="AF12" s="10" t="s">
        <v>0</v>
      </c>
    </row>
    <row r="13" spans="1:32">
      <c r="A13" s="10">
        <v>152166</v>
      </c>
      <c r="B13" s="10" t="s">
        <v>394</v>
      </c>
      <c r="D13" s="11">
        <v>0.77396276035736522</v>
      </c>
      <c r="F13" s="11">
        <v>0.64115295861256638</v>
      </c>
      <c r="H13" s="11">
        <v>4.8055143735513104</v>
      </c>
      <c r="I13" s="10"/>
      <c r="J13" s="11">
        <v>0.5518187826122134</v>
      </c>
      <c r="L13" s="11">
        <v>0.82840285276325698</v>
      </c>
      <c r="M13" s="3" t="s">
        <v>393</v>
      </c>
      <c r="N13" s="11">
        <v>6.2089736350266245</v>
      </c>
      <c r="P13" s="11">
        <v>0.71297846728106107</v>
      </c>
      <c r="Q13" s="3" t="s">
        <v>393</v>
      </c>
      <c r="R13" s="11">
        <v>7.4951137774522376</v>
      </c>
      <c r="T13" s="11">
        <v>0.86066635925120094</v>
      </c>
      <c r="U13" s="3" t="s">
        <v>392</v>
      </c>
      <c r="V13" s="11">
        <v>0.11483032610397029</v>
      </c>
      <c r="W13" s="13">
        <v>9.1944640791027421</v>
      </c>
      <c r="X13" s="13">
        <v>7.9133659242273033</v>
      </c>
      <c r="Y13" s="13">
        <v>11.099025128213023</v>
      </c>
      <c r="Z13" s="13">
        <v>14.34051571562464</v>
      </c>
      <c r="AA13" s="13">
        <v>68.91355439557266</v>
      </c>
      <c r="AB13" s="15" t="s">
        <v>397</v>
      </c>
      <c r="AC13" s="10" t="s">
        <v>396</v>
      </c>
      <c r="AD13" s="10" t="s">
        <v>395</v>
      </c>
      <c r="AE13" s="10" t="s">
        <v>1</v>
      </c>
      <c r="AF13" s="10" t="s">
        <v>0</v>
      </c>
    </row>
    <row r="14" spans="1:32">
      <c r="A14" s="10">
        <v>30433</v>
      </c>
      <c r="D14" s="11">
        <f t="shared" ref="D14:D77" si="10">Y14/Z14</f>
        <v>1.1148911529807599</v>
      </c>
      <c r="F14" s="11">
        <f t="shared" ref="F14:F77" si="11">W14/Z14</f>
        <v>1.0400726685385637</v>
      </c>
      <c r="G14" s="10"/>
      <c r="H14" s="11">
        <f t="shared" ref="H14:H77" si="12">AA14/Z14</f>
        <v>0.78239012869656277</v>
      </c>
      <c r="J14" s="11">
        <f t="shared" ref="J14:J77" si="13">X14/Z14</f>
        <v>1.0926551409718781</v>
      </c>
      <c r="L14" s="11">
        <f t="shared" ref="L14:L77" si="14">W14/Y14</f>
        <v>0.9328916690726603</v>
      </c>
      <c r="N14" s="11">
        <f t="shared" ref="N14:N77" si="15">AA14/Y14</f>
        <v>0.70176368931152944</v>
      </c>
      <c r="P14" s="11">
        <f t="shared" ref="P14:P77" si="16">X14/Y14</f>
        <v>0.98005544133215883</v>
      </c>
      <c r="R14" s="11">
        <f t="shared" ref="R14:R77" si="17">AA14/W14</f>
        <v>0.75224563856285331</v>
      </c>
      <c r="T14" s="11">
        <f t="shared" ref="T14:T77" si="18">X14/W14</f>
        <v>1.0505565370804326</v>
      </c>
      <c r="V14" s="11">
        <f t="shared" ref="V14:V77" si="19">X14/AA14</f>
        <v>1.3965604893203432</v>
      </c>
      <c r="W14" s="13">
        <v>113.07222139313221</v>
      </c>
      <c r="X14" s="13">
        <v>118.78876134676098</v>
      </c>
      <c r="Y14" s="13">
        <v>121.20616481175301</v>
      </c>
      <c r="Z14" s="13">
        <v>108.71569344477946</v>
      </c>
      <c r="AA14" s="13">
        <v>85.058085385597067</v>
      </c>
      <c r="AB14" s="15" t="s">
        <v>391</v>
      </c>
      <c r="AC14" s="10" t="s">
        <v>390</v>
      </c>
      <c r="AD14" s="10" t="s">
        <v>389</v>
      </c>
      <c r="AE14" s="10" t="s">
        <v>19</v>
      </c>
      <c r="AF14" s="10" t="s">
        <v>0</v>
      </c>
    </row>
    <row r="15" spans="1:32">
      <c r="A15" s="10">
        <v>23105</v>
      </c>
      <c r="C15" s="3"/>
      <c r="D15" s="11">
        <f t="shared" si="10"/>
        <v>1.1512263350132386</v>
      </c>
      <c r="F15" s="11">
        <f t="shared" si="11"/>
        <v>0.91697246283592804</v>
      </c>
      <c r="G15" s="10"/>
      <c r="H15" s="11">
        <f t="shared" si="12"/>
        <v>0.59092018689559245</v>
      </c>
      <c r="J15" s="11">
        <f t="shared" si="13"/>
        <v>0.85009019943456798</v>
      </c>
      <c r="L15" s="11">
        <f t="shared" si="14"/>
        <v>0.79651796953149379</v>
      </c>
      <c r="N15" s="11">
        <f t="shared" si="15"/>
        <v>0.51329627278618251</v>
      </c>
      <c r="P15" s="11">
        <f t="shared" si="16"/>
        <v>0.7384214325020565</v>
      </c>
      <c r="R15" s="11">
        <f t="shared" si="17"/>
        <v>0.6444252263236443</v>
      </c>
      <c r="T15" s="11">
        <f t="shared" si="18"/>
        <v>0.9270618626926781</v>
      </c>
      <c r="V15" s="11">
        <f t="shared" si="19"/>
        <v>1.4385871701228028</v>
      </c>
      <c r="W15" s="13">
        <v>131.60502746964758</v>
      </c>
      <c r="X15" s="13">
        <v>122.00600190573256</v>
      </c>
      <c r="Y15" s="13">
        <v>165.22543433270781</v>
      </c>
      <c r="Z15" s="13">
        <v>143.52124278915821</v>
      </c>
      <c r="AA15" s="13">
        <v>84.809599612457063</v>
      </c>
      <c r="AB15" s="15" t="s">
        <v>388</v>
      </c>
      <c r="AC15" s="10" t="s">
        <v>387</v>
      </c>
      <c r="AD15" s="10" t="s">
        <v>385</v>
      </c>
      <c r="AE15" s="10" t="s">
        <v>19</v>
      </c>
      <c r="AF15" s="10" t="s">
        <v>0</v>
      </c>
    </row>
    <row r="16" spans="1:32">
      <c r="A16" s="10">
        <v>675150</v>
      </c>
      <c r="C16" s="3"/>
      <c r="D16" s="11">
        <f t="shared" si="10"/>
        <v>0.47098804572063968</v>
      </c>
      <c r="F16" s="11">
        <f t="shared" si="11"/>
        <v>5.4481020461267987E-2</v>
      </c>
      <c r="G16" s="10"/>
      <c r="H16" s="11">
        <f t="shared" si="12"/>
        <v>1.0180692201413968</v>
      </c>
      <c r="J16" s="11">
        <f t="shared" si="13"/>
        <v>0.13549105548067292</v>
      </c>
      <c r="L16" s="11">
        <f t="shared" si="14"/>
        <v>0.11567389227025665</v>
      </c>
      <c r="N16" s="11">
        <f t="shared" si="15"/>
        <v>2.1615606370299494</v>
      </c>
      <c r="P16" s="11">
        <f t="shared" si="16"/>
        <v>0.28767408581116649</v>
      </c>
      <c r="R16" s="11">
        <f t="shared" si="17"/>
        <v>18.686676782516756</v>
      </c>
      <c r="T16" s="11">
        <f t="shared" si="18"/>
        <v>2.4869404855769384</v>
      </c>
      <c r="V16" s="11">
        <f t="shared" si="19"/>
        <v>0.13308629000870387</v>
      </c>
      <c r="W16" s="13">
        <v>5.4372273252006229</v>
      </c>
      <c r="X16" s="13">
        <v>13.522060764326634</v>
      </c>
      <c r="Y16" s="13">
        <v>47.004792684742249</v>
      </c>
      <c r="Z16" s="13">
        <v>99.800394323856196</v>
      </c>
      <c r="AA16" s="13">
        <v>101.60370961909216</v>
      </c>
      <c r="AB16" s="15" t="s">
        <v>384</v>
      </c>
      <c r="AC16" s="10" t="s">
        <v>386</v>
      </c>
      <c r="AD16" s="10" t="s">
        <v>385</v>
      </c>
      <c r="AE16" s="10" t="s">
        <v>19</v>
      </c>
      <c r="AF16" s="10" t="s">
        <v>0</v>
      </c>
    </row>
    <row r="17" spans="1:32">
      <c r="A17" s="10">
        <v>359396</v>
      </c>
      <c r="C17" s="3"/>
      <c r="D17" s="11">
        <f t="shared" si="10"/>
        <v>1.4644519823792219</v>
      </c>
      <c r="F17" s="11">
        <f t="shared" si="11"/>
        <v>1.5356027994875523</v>
      </c>
      <c r="G17" s="10"/>
      <c r="H17" s="11">
        <f t="shared" si="12"/>
        <v>1.3675587318777973</v>
      </c>
      <c r="J17" s="11">
        <f t="shared" si="13"/>
        <v>1.476396472983279</v>
      </c>
      <c r="L17" s="11">
        <f t="shared" si="14"/>
        <v>1.0485852851199227</v>
      </c>
      <c r="N17" s="11">
        <f t="shared" si="15"/>
        <v>0.93383651245156774</v>
      </c>
      <c r="P17" s="11">
        <f t="shared" si="16"/>
        <v>1.0081562869576997</v>
      </c>
      <c r="R17" s="11">
        <f t="shared" si="17"/>
        <v>0.89056801168516164</v>
      </c>
      <c r="T17" s="11">
        <f t="shared" si="18"/>
        <v>0.9614442442251141</v>
      </c>
      <c r="V17" s="11">
        <f t="shared" si="19"/>
        <v>1.0795854236958704</v>
      </c>
      <c r="W17" s="13">
        <v>82.027665294879213</v>
      </c>
      <c r="X17" s="13">
        <v>78.865026664985763</v>
      </c>
      <c r="Y17" s="13">
        <v>78.226984928076718</v>
      </c>
      <c r="Z17" s="13">
        <v>53.417241308919699</v>
      </c>
      <c r="AA17" s="13">
        <v>73.051214784836517</v>
      </c>
      <c r="AB17" s="15" t="s">
        <v>384</v>
      </c>
      <c r="AC17" s="10" t="s">
        <v>383</v>
      </c>
      <c r="AD17" s="10" t="s">
        <v>381</v>
      </c>
      <c r="AE17" s="10" t="s">
        <v>19</v>
      </c>
      <c r="AF17" s="10" t="s">
        <v>0</v>
      </c>
    </row>
    <row r="18" spans="1:32">
      <c r="A18" s="10">
        <v>654612</v>
      </c>
      <c r="C18" s="3"/>
      <c r="D18" s="11">
        <f t="shared" si="10"/>
        <v>2.3044797372196615</v>
      </c>
      <c r="F18" s="11">
        <f t="shared" si="11"/>
        <v>2.2159527553921023</v>
      </c>
      <c r="G18" s="10"/>
      <c r="H18" s="11">
        <f t="shared" si="12"/>
        <v>1.3305928246303376</v>
      </c>
      <c r="J18" s="11">
        <f t="shared" si="13"/>
        <v>1.9143785770346506</v>
      </c>
      <c r="L18" s="11">
        <f t="shared" si="14"/>
        <v>0.96158482958311176</v>
      </c>
      <c r="N18" s="11">
        <f t="shared" si="15"/>
        <v>0.57739402223414149</v>
      </c>
      <c r="P18" s="11">
        <f t="shared" si="16"/>
        <v>0.83072050759028804</v>
      </c>
      <c r="R18" s="11">
        <f t="shared" si="17"/>
        <v>0.60046082724128091</v>
      </c>
      <c r="T18" s="11">
        <f t="shared" si="18"/>
        <v>0.8639076678762091</v>
      </c>
      <c r="V18" s="11">
        <f t="shared" si="19"/>
        <v>1.438741094644411</v>
      </c>
      <c r="W18" s="13">
        <v>114.53233926610824</v>
      </c>
      <c r="X18" s="13">
        <v>98.945366111790335</v>
      </c>
      <c r="Y18" s="13">
        <v>119.10788912483459</v>
      </c>
      <c r="Z18" s="13">
        <v>51.685370542045824</v>
      </c>
      <c r="AA18" s="13">
        <v>68.772183181606394</v>
      </c>
      <c r="AB18" s="15" t="s">
        <v>382</v>
      </c>
      <c r="AC18" s="10" t="s">
        <v>108</v>
      </c>
      <c r="AD18" s="10" t="s">
        <v>381</v>
      </c>
      <c r="AE18" s="10" t="s">
        <v>19</v>
      </c>
      <c r="AF18" s="10" t="s">
        <v>0</v>
      </c>
    </row>
    <row r="19" spans="1:32">
      <c r="A19" s="10">
        <v>93246</v>
      </c>
      <c r="C19" s="3"/>
      <c r="D19" s="11">
        <f t="shared" si="10"/>
        <v>0.53869008326440737</v>
      </c>
      <c r="F19" s="11">
        <f t="shared" si="11"/>
        <v>0.71386338426709239</v>
      </c>
      <c r="G19" s="10"/>
      <c r="H19" s="11">
        <f t="shared" si="12"/>
        <v>1.4814829011665849</v>
      </c>
      <c r="J19" s="11">
        <f t="shared" si="13"/>
        <v>0.59278440819425171</v>
      </c>
      <c r="L19" s="11">
        <f t="shared" si="14"/>
        <v>1.3251838235839659</v>
      </c>
      <c r="N19" s="11">
        <f t="shared" si="15"/>
        <v>2.7501581098151062</v>
      </c>
      <c r="P19" s="11">
        <f t="shared" si="16"/>
        <v>1.1004182675909648</v>
      </c>
      <c r="R19" s="11">
        <f t="shared" si="17"/>
        <v>2.0753031095544849</v>
      </c>
      <c r="T19" s="11">
        <f t="shared" si="18"/>
        <v>0.83038914904264249</v>
      </c>
      <c r="V19" s="11">
        <f t="shared" si="19"/>
        <v>0.40012909209243464</v>
      </c>
      <c r="W19" s="13">
        <v>171.55625557335335</v>
      </c>
      <c r="X19" s="13">
        <v>142.45845307849899</v>
      </c>
      <c r="Y19" s="13">
        <v>129.45845890978254</v>
      </c>
      <c r="Z19" s="13">
        <v>240.32085039560664</v>
      </c>
      <c r="AA19" s="13">
        <v>356.03123065490416</v>
      </c>
      <c r="AB19" s="15" t="s">
        <v>380</v>
      </c>
      <c r="AC19" s="10" t="s">
        <v>108</v>
      </c>
      <c r="AD19" s="10" t="s">
        <v>379</v>
      </c>
      <c r="AE19" s="10" t="s">
        <v>19</v>
      </c>
      <c r="AF19" s="10" t="s">
        <v>0</v>
      </c>
    </row>
    <row r="20" spans="1:32">
      <c r="A20" s="10">
        <v>679948</v>
      </c>
      <c r="C20" s="3"/>
      <c r="D20" s="11">
        <f t="shared" si="10"/>
        <v>1.3629207699272807</v>
      </c>
      <c r="F20" s="11">
        <f t="shared" si="11"/>
        <v>1.1060358517031883</v>
      </c>
      <c r="G20" s="10"/>
      <c r="H20" s="11">
        <f t="shared" si="12"/>
        <v>2.0017658774360862</v>
      </c>
      <c r="J20" s="11">
        <f t="shared" si="13"/>
        <v>1.0370098563192429</v>
      </c>
      <c r="L20" s="11">
        <f t="shared" si="14"/>
        <v>0.81151881760683819</v>
      </c>
      <c r="N20" s="11">
        <f t="shared" si="15"/>
        <v>1.4687323882685355</v>
      </c>
      <c r="P20" s="11">
        <f t="shared" si="16"/>
        <v>0.76087317707732416</v>
      </c>
      <c r="R20" s="11">
        <f t="shared" si="17"/>
        <v>1.8098562305675354</v>
      </c>
      <c r="T20" s="11">
        <f t="shared" si="18"/>
        <v>0.93759153893822511</v>
      </c>
      <c r="V20" s="11">
        <f t="shared" si="19"/>
        <v>0.51804752394294584</v>
      </c>
      <c r="W20" s="13">
        <v>58.069720390788667</v>
      </c>
      <c r="X20" s="13">
        <v>54.445678506911975</v>
      </c>
      <c r="Y20" s="13">
        <v>71.556837784779603</v>
      </c>
      <c r="Z20" s="13">
        <v>52.502566079903204</v>
      </c>
      <c r="AA20" s="13">
        <v>105.09784525658353</v>
      </c>
      <c r="AB20" s="15" t="s">
        <v>378</v>
      </c>
      <c r="AC20" s="10" t="s">
        <v>377</v>
      </c>
      <c r="AD20" s="10" t="s">
        <v>376</v>
      </c>
      <c r="AE20" s="10" t="s">
        <v>19</v>
      </c>
      <c r="AF20" s="10" t="s">
        <v>0</v>
      </c>
    </row>
    <row r="21" spans="1:32">
      <c r="A21" s="10">
        <v>678461</v>
      </c>
      <c r="C21" s="3"/>
      <c r="D21" s="11">
        <f t="shared" si="10"/>
        <v>1.4687074649831608</v>
      </c>
      <c r="F21" s="11">
        <f t="shared" si="11"/>
        <v>1.6522876454967319</v>
      </c>
      <c r="G21" s="10"/>
      <c r="H21" s="11">
        <f t="shared" si="12"/>
        <v>1.0084036481925045</v>
      </c>
      <c r="J21" s="11">
        <f t="shared" si="13"/>
        <v>1.5459088984036711</v>
      </c>
      <c r="L21" s="11">
        <f t="shared" si="14"/>
        <v>1.1249943810394372</v>
      </c>
      <c r="N21" s="11">
        <f t="shared" si="15"/>
        <v>0.68659258037070459</v>
      </c>
      <c r="P21" s="11">
        <f t="shared" si="16"/>
        <v>1.052564200333383</v>
      </c>
      <c r="R21" s="11">
        <f t="shared" si="17"/>
        <v>0.61030756414652321</v>
      </c>
      <c r="T21" s="11">
        <f t="shared" si="18"/>
        <v>0.93561729558228346</v>
      </c>
      <c r="V21" s="11">
        <f t="shared" si="19"/>
        <v>1.5330258881694927</v>
      </c>
      <c r="W21" s="13">
        <v>154.90950290440261</v>
      </c>
      <c r="X21" s="13">
        <v>144.93601016741306</v>
      </c>
      <c r="Y21" s="13">
        <v>137.69802366592637</v>
      </c>
      <c r="Z21" s="13">
        <v>93.754561033367608</v>
      </c>
      <c r="AA21" s="13">
        <v>94.542441380734729</v>
      </c>
      <c r="AB21" s="15" t="s">
        <v>375</v>
      </c>
      <c r="AC21" s="10" t="s">
        <v>70</v>
      </c>
      <c r="AD21" s="10" t="s">
        <v>67</v>
      </c>
      <c r="AE21" s="10" t="s">
        <v>19</v>
      </c>
      <c r="AF21" s="10" t="s">
        <v>0</v>
      </c>
    </row>
    <row r="22" spans="1:32">
      <c r="A22" s="10">
        <v>683805</v>
      </c>
      <c r="C22" s="3"/>
      <c r="D22" s="11">
        <f t="shared" si="10"/>
        <v>0.86604466847795802</v>
      </c>
      <c r="F22" s="11">
        <f t="shared" si="11"/>
        <v>1.3412513509053703</v>
      </c>
      <c r="G22" s="10"/>
      <c r="H22" s="11">
        <f t="shared" si="12"/>
        <v>1.3225317393055358</v>
      </c>
      <c r="J22" s="11">
        <f t="shared" si="13"/>
        <v>0.77228419640959278</v>
      </c>
      <c r="L22" s="11">
        <f t="shared" si="14"/>
        <v>1.5487092060304126</v>
      </c>
      <c r="N22" s="11">
        <f t="shared" si="15"/>
        <v>1.527094141263911</v>
      </c>
      <c r="P22" s="11">
        <f t="shared" si="16"/>
        <v>0.89173714072607146</v>
      </c>
      <c r="R22" s="11">
        <f t="shared" si="17"/>
        <v>0.98604317409470021</v>
      </c>
      <c r="T22" s="11">
        <f t="shared" si="18"/>
        <v>0.57579378830693162</v>
      </c>
      <c r="V22" s="11">
        <f t="shared" si="19"/>
        <v>0.58394379012417563</v>
      </c>
      <c r="W22" s="13">
        <v>15.182827637808211</v>
      </c>
      <c r="X22" s="13">
        <v>8.7421778427847716</v>
      </c>
      <c r="Y22" s="13">
        <v>9.8035367638345789</v>
      </c>
      <c r="Z22" s="13">
        <v>11.319897368647206</v>
      </c>
      <c r="AA22" s="13">
        <v>14.970923555717148</v>
      </c>
      <c r="AB22" s="15" t="s">
        <v>374</v>
      </c>
      <c r="AC22" s="10" t="s">
        <v>373</v>
      </c>
      <c r="AD22" s="10" t="s">
        <v>372</v>
      </c>
      <c r="AE22" s="10" t="s">
        <v>19</v>
      </c>
      <c r="AF22" s="10" t="s">
        <v>0</v>
      </c>
    </row>
    <row r="23" spans="1:32">
      <c r="A23" s="10">
        <v>676306</v>
      </c>
      <c r="C23" s="3"/>
      <c r="D23" s="11">
        <f t="shared" si="10"/>
        <v>1.695335470220422</v>
      </c>
      <c r="F23" s="11">
        <f t="shared" si="11"/>
        <v>4.1004998133201935</v>
      </c>
      <c r="G23" s="10"/>
      <c r="H23" s="11">
        <f t="shared" si="12"/>
        <v>0.91445043723417652</v>
      </c>
      <c r="J23" s="11">
        <f t="shared" si="13"/>
        <v>2.4581578079572921</v>
      </c>
      <c r="L23" s="11">
        <f t="shared" si="14"/>
        <v>2.4186952289667247</v>
      </c>
      <c r="N23" s="11">
        <f t="shared" si="15"/>
        <v>0.53939202788890073</v>
      </c>
      <c r="P23" s="11">
        <f t="shared" si="16"/>
        <v>1.4499536234192578</v>
      </c>
      <c r="R23" s="11">
        <f t="shared" si="17"/>
        <v>0.22300950588112375</v>
      </c>
      <c r="T23" s="11">
        <f t="shared" si="18"/>
        <v>0.599477605137826</v>
      </c>
      <c r="V23" s="11">
        <f t="shared" si="19"/>
        <v>2.6881257943209844</v>
      </c>
      <c r="W23" s="13">
        <v>123.74822538500439</v>
      </c>
      <c r="X23" s="13">
        <v>74.184289793858355</v>
      </c>
      <c r="Y23" s="13">
        <v>51.16321556472829</v>
      </c>
      <c r="Z23" s="13">
        <v>30.178815027138089</v>
      </c>
      <c r="AA23" s="13">
        <v>27.597030596775763</v>
      </c>
      <c r="AB23" s="15" t="s">
        <v>374</v>
      </c>
      <c r="AC23" s="10" t="s">
        <v>373</v>
      </c>
      <c r="AD23" s="10" t="s">
        <v>372</v>
      </c>
      <c r="AE23" s="10" t="s">
        <v>19</v>
      </c>
      <c r="AF23" s="10" t="s">
        <v>0</v>
      </c>
    </row>
    <row r="24" spans="1:32">
      <c r="A24" s="10">
        <v>677190</v>
      </c>
      <c r="C24" s="3"/>
      <c r="D24" s="11">
        <f t="shared" si="10"/>
        <v>0.90816354381960629</v>
      </c>
      <c r="F24" s="11">
        <f t="shared" si="11"/>
        <v>0.83090976878804668</v>
      </c>
      <c r="G24" s="10"/>
      <c r="H24" s="11">
        <f t="shared" si="12"/>
        <v>1.7784751471351099</v>
      </c>
      <c r="J24" s="11">
        <f t="shared" si="13"/>
        <v>0.89086644902202572</v>
      </c>
      <c r="L24" s="11">
        <f t="shared" si="14"/>
        <v>0.9149340715586961</v>
      </c>
      <c r="N24" s="11">
        <f t="shared" si="15"/>
        <v>1.9583203479574804</v>
      </c>
      <c r="P24" s="11">
        <f t="shared" si="16"/>
        <v>0.98095376662574296</v>
      </c>
      <c r="R24" s="11">
        <f t="shared" si="17"/>
        <v>2.1403950391980211</v>
      </c>
      <c r="T24" s="11">
        <f t="shared" si="18"/>
        <v>1.0721578713912956</v>
      </c>
      <c r="V24" s="11">
        <f t="shared" si="19"/>
        <v>0.50091588316940761</v>
      </c>
      <c r="W24" s="13">
        <v>87.131775999275533</v>
      </c>
      <c r="X24" s="13">
        <v>93.419019485926427</v>
      </c>
      <c r="Y24" s="13">
        <v>95.23284650536236</v>
      </c>
      <c r="Z24" s="13">
        <v>104.86310219503703</v>
      </c>
      <c r="AA24" s="13">
        <v>186.49642110536254</v>
      </c>
      <c r="AB24" s="15" t="s">
        <v>371</v>
      </c>
      <c r="AC24" s="10" t="s">
        <v>370</v>
      </c>
      <c r="AD24" s="10" t="s">
        <v>369</v>
      </c>
      <c r="AE24" s="10" t="s">
        <v>19</v>
      </c>
      <c r="AF24" s="10" t="s">
        <v>0</v>
      </c>
    </row>
    <row r="25" spans="1:32">
      <c r="A25" s="10">
        <v>685962</v>
      </c>
      <c r="C25" s="3"/>
      <c r="D25" s="11">
        <f t="shared" si="10"/>
        <v>2.60257010703226</v>
      </c>
      <c r="F25" s="11">
        <f t="shared" si="11"/>
        <v>1.1427346043294313</v>
      </c>
      <c r="G25" s="10"/>
      <c r="H25" s="11">
        <f t="shared" si="12"/>
        <v>1.5544834468179334</v>
      </c>
      <c r="J25" s="11">
        <f t="shared" si="13"/>
        <v>1.2778355782054975</v>
      </c>
      <c r="L25" s="11">
        <f t="shared" si="14"/>
        <v>0.4390792783032863</v>
      </c>
      <c r="N25" s="11">
        <f t="shared" si="15"/>
        <v>0.59728782814251569</v>
      </c>
      <c r="P25" s="11">
        <f t="shared" si="16"/>
        <v>0.49098987756476914</v>
      </c>
      <c r="R25" s="11">
        <f t="shared" si="17"/>
        <v>1.3603188710034038</v>
      </c>
      <c r="T25" s="11">
        <f t="shared" si="18"/>
        <v>1.1182260284795915</v>
      </c>
      <c r="V25" s="11">
        <f t="shared" si="19"/>
        <v>0.82203228398556383</v>
      </c>
      <c r="W25" s="13">
        <v>2.168764284929829</v>
      </c>
      <c r="X25" s="13">
        <v>2.425168673045464</v>
      </c>
      <c r="Y25" s="13">
        <v>4.9393455626293372</v>
      </c>
      <c r="Z25" s="13">
        <v>1.8978722414750735</v>
      </c>
      <c r="AA25" s="13">
        <v>2.9502109835482493</v>
      </c>
      <c r="AB25" s="15" t="s">
        <v>362</v>
      </c>
      <c r="AC25" s="10" t="s">
        <v>76</v>
      </c>
      <c r="AD25" s="10" t="s">
        <v>58</v>
      </c>
      <c r="AE25" s="10" t="s">
        <v>19</v>
      </c>
      <c r="AF25" s="10" t="s">
        <v>0</v>
      </c>
    </row>
    <row r="26" spans="1:32">
      <c r="A26" s="10">
        <v>633442</v>
      </c>
      <c r="C26" s="3"/>
      <c r="D26" s="11">
        <f t="shared" si="10"/>
        <v>1.5394423669328317</v>
      </c>
      <c r="F26" s="11">
        <f t="shared" si="11"/>
        <v>2.1266101346750519</v>
      </c>
      <c r="G26" s="10"/>
      <c r="H26" s="11">
        <f t="shared" si="12"/>
        <v>2.5349646587782768</v>
      </c>
      <c r="J26" s="11">
        <f t="shared" si="13"/>
        <v>1.0386039094379809</v>
      </c>
      <c r="L26" s="11">
        <f t="shared" si="14"/>
        <v>1.3814158817209161</v>
      </c>
      <c r="N26" s="11">
        <f t="shared" si="15"/>
        <v>1.6466772080782168</v>
      </c>
      <c r="P26" s="11">
        <f t="shared" si="16"/>
        <v>0.67466241786451819</v>
      </c>
      <c r="R26" s="11">
        <f t="shared" si="17"/>
        <v>1.192021338300272</v>
      </c>
      <c r="T26" s="11">
        <f t="shared" si="18"/>
        <v>0.48838472670811411</v>
      </c>
      <c r="V26" s="11">
        <f t="shared" si="19"/>
        <v>0.40971139611016699</v>
      </c>
      <c r="W26" s="13">
        <v>7.6086907775868111</v>
      </c>
      <c r="X26" s="13">
        <v>3.715968366018283</v>
      </c>
      <c r="Y26" s="13">
        <v>5.5078929367079441</v>
      </c>
      <c r="Z26" s="13">
        <v>3.5778493921028112</v>
      </c>
      <c r="AA26" s="13">
        <v>9.0697217634119678</v>
      </c>
      <c r="AB26" s="15" t="s">
        <v>362</v>
      </c>
      <c r="AC26" s="10" t="s">
        <v>134</v>
      </c>
      <c r="AD26" s="10" t="s">
        <v>58</v>
      </c>
      <c r="AE26" s="10" t="s">
        <v>19</v>
      </c>
      <c r="AF26" s="10" t="s">
        <v>0</v>
      </c>
    </row>
    <row r="27" spans="1:32">
      <c r="A27" s="10">
        <v>514977</v>
      </c>
      <c r="C27" s="3"/>
      <c r="D27" s="11">
        <f t="shared" si="10"/>
        <v>2.065682431182708</v>
      </c>
      <c r="F27" s="11">
        <f t="shared" si="11"/>
        <v>2.3253310118591011</v>
      </c>
      <c r="G27" s="10"/>
      <c r="H27" s="11">
        <f t="shared" si="12"/>
        <v>2.4834385807999855</v>
      </c>
      <c r="J27" s="11">
        <f t="shared" si="13"/>
        <v>1.1724327859720793</v>
      </c>
      <c r="L27" s="11">
        <f t="shared" si="14"/>
        <v>1.1256962719713557</v>
      </c>
      <c r="N27" s="11">
        <f t="shared" si="15"/>
        <v>1.2022363860538285</v>
      </c>
      <c r="P27" s="11">
        <f t="shared" si="16"/>
        <v>0.56757649107796404</v>
      </c>
      <c r="R27" s="11">
        <f t="shared" si="17"/>
        <v>1.0679935751660909</v>
      </c>
      <c r="T27" s="11">
        <f t="shared" si="18"/>
        <v>0.50420038265206801</v>
      </c>
      <c r="V27" s="11">
        <f t="shared" si="19"/>
        <v>0.47210057661035681</v>
      </c>
      <c r="W27" s="13">
        <v>12.12007321975968</v>
      </c>
      <c r="X27" s="13">
        <v>6.1109455551739131</v>
      </c>
      <c r="Y27" s="13">
        <v>10.766734794754731</v>
      </c>
      <c r="Z27" s="13">
        <v>5.2121926547006687</v>
      </c>
      <c r="AA27" s="13">
        <v>12.944160329245937</v>
      </c>
      <c r="AB27" s="15" t="s">
        <v>362</v>
      </c>
      <c r="AC27" s="10" t="s">
        <v>134</v>
      </c>
      <c r="AD27" s="10" t="s">
        <v>58</v>
      </c>
      <c r="AE27" s="10" t="s">
        <v>19</v>
      </c>
      <c r="AF27" s="10" t="s">
        <v>0</v>
      </c>
    </row>
    <row r="28" spans="1:32">
      <c r="A28" s="10">
        <v>444792</v>
      </c>
      <c r="C28" s="3"/>
      <c r="D28" s="11">
        <f t="shared" si="10"/>
        <v>2.2879018857867641</v>
      </c>
      <c r="F28" s="11">
        <f t="shared" si="11"/>
        <v>2.456151046319643</v>
      </c>
      <c r="G28" s="10"/>
      <c r="H28" s="11">
        <f t="shared" si="12"/>
        <v>3.1167354941729832</v>
      </c>
      <c r="J28" s="11">
        <f t="shared" si="13"/>
        <v>1.6781626795756186</v>
      </c>
      <c r="L28" s="11">
        <f t="shared" si="14"/>
        <v>1.0735386257505624</v>
      </c>
      <c r="N28" s="11">
        <f t="shared" si="15"/>
        <v>1.3622679860247588</v>
      </c>
      <c r="P28" s="11">
        <f t="shared" si="16"/>
        <v>0.73349416336467232</v>
      </c>
      <c r="R28" s="11">
        <f t="shared" si="17"/>
        <v>1.2689510683160861</v>
      </c>
      <c r="T28" s="11">
        <f t="shared" si="18"/>
        <v>0.68324897285540276</v>
      </c>
      <c r="V28" s="11">
        <f t="shared" si="19"/>
        <v>0.53843602792508194</v>
      </c>
      <c r="W28" s="13">
        <v>11.406536230584997</v>
      </c>
      <c r="X28" s="13">
        <v>7.793504163385137</v>
      </c>
      <c r="Y28" s="13">
        <v>10.625175431028522</v>
      </c>
      <c r="Z28" s="13">
        <v>4.6440695280841267</v>
      </c>
      <c r="AA28" s="13">
        <v>14.474336335586974</v>
      </c>
      <c r="AB28" s="15" t="s">
        <v>362</v>
      </c>
      <c r="AC28" s="10" t="s">
        <v>134</v>
      </c>
      <c r="AD28" s="10" t="s">
        <v>58</v>
      </c>
      <c r="AE28" s="10" t="s">
        <v>19</v>
      </c>
      <c r="AF28" s="10" t="s">
        <v>0</v>
      </c>
    </row>
    <row r="29" spans="1:32">
      <c r="A29" s="10">
        <v>683590</v>
      </c>
      <c r="C29" s="3"/>
      <c r="D29" s="11">
        <f t="shared" si="10"/>
        <v>0.99012087838318485</v>
      </c>
      <c r="F29" s="11">
        <f t="shared" si="11"/>
        <v>1.0887491398730258</v>
      </c>
      <c r="G29" s="10"/>
      <c r="H29" s="11">
        <f t="shared" si="12"/>
        <v>1.4586254043969915</v>
      </c>
      <c r="J29" s="11">
        <f t="shared" si="13"/>
        <v>0.81804737765048696</v>
      </c>
      <c r="L29" s="11">
        <f t="shared" si="14"/>
        <v>1.0996123439502616</v>
      </c>
      <c r="N29" s="11">
        <f t="shared" si="15"/>
        <v>1.4731791200876905</v>
      </c>
      <c r="P29" s="11">
        <f t="shared" si="16"/>
        <v>0.82620960279750399</v>
      </c>
      <c r="R29" s="11">
        <f t="shared" si="17"/>
        <v>1.3397258844834561</v>
      </c>
      <c r="T29" s="11">
        <f t="shared" si="18"/>
        <v>0.75136443069511016</v>
      </c>
      <c r="V29" s="11">
        <f t="shared" si="19"/>
        <v>0.56083445083604233</v>
      </c>
      <c r="W29" s="13">
        <v>14.757549178512855</v>
      </c>
      <c r="X29" s="13">
        <v>11.088297536968403</v>
      </c>
      <c r="Y29" s="13">
        <v>13.420683443310253</v>
      </c>
      <c r="Z29" s="13">
        <v>13.55459089523041</v>
      </c>
      <c r="AA29" s="13">
        <v>19.771070625991236</v>
      </c>
      <c r="AB29" s="15" t="s">
        <v>362</v>
      </c>
      <c r="AC29" s="10" t="s">
        <v>76</v>
      </c>
      <c r="AD29" s="10" t="s">
        <v>58</v>
      </c>
      <c r="AE29" s="10" t="s">
        <v>19</v>
      </c>
      <c r="AF29" s="10" t="s">
        <v>0</v>
      </c>
    </row>
    <row r="30" spans="1:32">
      <c r="A30" s="10">
        <v>329587</v>
      </c>
      <c r="C30" s="3"/>
      <c r="D30" s="11">
        <f t="shared" si="10"/>
        <v>1.2110047990259158</v>
      </c>
      <c r="F30" s="11">
        <f t="shared" si="11"/>
        <v>1.1959356492577549</v>
      </c>
      <c r="G30" s="10"/>
      <c r="H30" s="11">
        <f t="shared" si="12"/>
        <v>1.4615697802206919</v>
      </c>
      <c r="J30" s="11">
        <f t="shared" si="13"/>
        <v>0.8199938918819496</v>
      </c>
      <c r="L30" s="11">
        <f t="shared" si="14"/>
        <v>0.98755649046124183</v>
      </c>
      <c r="N30" s="11">
        <f t="shared" si="15"/>
        <v>1.2069066789795719</v>
      </c>
      <c r="P30" s="11">
        <f t="shared" si="16"/>
        <v>0.67711861467561496</v>
      </c>
      <c r="R30" s="11">
        <f t="shared" si="17"/>
        <v>1.2221140670301118</v>
      </c>
      <c r="T30" s="11">
        <f t="shared" si="18"/>
        <v>0.68565051337910232</v>
      </c>
      <c r="V30" s="11">
        <f t="shared" si="19"/>
        <v>0.56103643013071425</v>
      </c>
      <c r="W30" s="13">
        <v>17.421245728477874</v>
      </c>
      <c r="X30" s="13">
        <v>11.944886077434347</v>
      </c>
      <c r="Y30" s="13">
        <v>17.640758677350416</v>
      </c>
      <c r="Z30" s="13">
        <v>14.56704274957452</v>
      </c>
      <c r="AA30" s="13">
        <v>21.290749469961057</v>
      </c>
      <c r="AB30" s="15" t="s">
        <v>362</v>
      </c>
      <c r="AC30" s="10" t="s">
        <v>353</v>
      </c>
      <c r="AD30" s="10" t="s">
        <v>58</v>
      </c>
      <c r="AE30" s="10" t="s">
        <v>19</v>
      </c>
      <c r="AF30" s="10" t="s">
        <v>0</v>
      </c>
    </row>
    <row r="31" spans="1:32">
      <c r="A31" s="10">
        <v>688852</v>
      </c>
      <c r="C31" s="3"/>
      <c r="D31" s="11">
        <f t="shared" si="10"/>
        <v>0.98486982049431582</v>
      </c>
      <c r="F31" s="11">
        <f t="shared" si="11"/>
        <v>0.83025971491967276</v>
      </c>
      <c r="G31" s="10"/>
      <c r="H31" s="11">
        <f t="shared" si="12"/>
        <v>1.4367253409687124</v>
      </c>
      <c r="J31" s="11">
        <f t="shared" si="13"/>
        <v>0.88777271903740995</v>
      </c>
      <c r="L31" s="11">
        <f t="shared" si="14"/>
        <v>0.8430146783287128</v>
      </c>
      <c r="N31" s="11">
        <f t="shared" si="15"/>
        <v>1.4587972045357283</v>
      </c>
      <c r="P31" s="11">
        <f t="shared" si="16"/>
        <v>0.90141123279808499</v>
      </c>
      <c r="R31" s="11">
        <f t="shared" si="17"/>
        <v>1.7304529114816982</v>
      </c>
      <c r="T31" s="11">
        <f t="shared" si="18"/>
        <v>1.0692711004571642</v>
      </c>
      <c r="V31" s="11">
        <f t="shared" si="19"/>
        <v>0.61791401162231108</v>
      </c>
      <c r="W31" s="13">
        <v>18.522341930852594</v>
      </c>
      <c r="X31" s="13">
        <v>19.805404939446628</v>
      </c>
      <c r="Y31" s="13">
        <v>21.971553292017845</v>
      </c>
      <c r="Z31" s="13">
        <v>22.309093887139426</v>
      </c>
      <c r="AA31" s="13">
        <v>32.052040521703411</v>
      </c>
      <c r="AB31" s="15" t="s">
        <v>362</v>
      </c>
      <c r="AC31" s="10" t="s">
        <v>351</v>
      </c>
      <c r="AD31" s="10" t="s">
        <v>58</v>
      </c>
      <c r="AE31" s="10" t="s">
        <v>19</v>
      </c>
      <c r="AF31" s="10" t="s">
        <v>0</v>
      </c>
    </row>
    <row r="32" spans="1:32">
      <c r="A32" s="10">
        <v>675559</v>
      </c>
      <c r="C32" s="3"/>
      <c r="D32" s="11">
        <f t="shared" si="10"/>
        <v>0.70612371307398025</v>
      </c>
      <c r="F32" s="11">
        <f t="shared" si="11"/>
        <v>0.6133293109141752</v>
      </c>
      <c r="G32" s="10"/>
      <c r="H32" s="11">
        <f t="shared" si="12"/>
        <v>0.99318548668599793</v>
      </c>
      <c r="J32" s="11">
        <f t="shared" si="13"/>
        <v>0.58136802863545656</v>
      </c>
      <c r="L32" s="11">
        <f t="shared" si="14"/>
        <v>0.86858619751510457</v>
      </c>
      <c r="N32" s="11">
        <f t="shared" si="15"/>
        <v>1.4065318417963149</v>
      </c>
      <c r="P32" s="11">
        <f t="shared" si="16"/>
        <v>0.82332319092440243</v>
      </c>
      <c r="R32" s="11">
        <f t="shared" si="17"/>
        <v>1.6193347831455214</v>
      </c>
      <c r="T32" s="11">
        <f t="shared" si="18"/>
        <v>0.94788887191600224</v>
      </c>
      <c r="V32" s="11">
        <f t="shared" si="19"/>
        <v>0.58535695137403865</v>
      </c>
      <c r="W32" s="13">
        <v>26.626877539223642</v>
      </c>
      <c r="X32" s="13">
        <v>25.239320913300237</v>
      </c>
      <c r="Y32" s="13">
        <v>30.655423279116295</v>
      </c>
      <c r="Z32" s="13">
        <v>43.41367201175489</v>
      </c>
      <c r="AA32" s="13">
        <v>43.117828965821069</v>
      </c>
      <c r="AB32" s="15" t="s">
        <v>362</v>
      </c>
      <c r="AC32" s="10" t="s">
        <v>134</v>
      </c>
      <c r="AD32" s="10" t="s">
        <v>58</v>
      </c>
      <c r="AE32" s="10" t="s">
        <v>19</v>
      </c>
      <c r="AF32" s="10" t="s">
        <v>0</v>
      </c>
    </row>
    <row r="33" spans="1:32">
      <c r="A33" s="10">
        <v>674045</v>
      </c>
      <c r="C33" s="3"/>
      <c r="D33" s="11">
        <f t="shared" si="10"/>
        <v>1.2990057241430673</v>
      </c>
      <c r="F33" s="11">
        <f t="shared" si="11"/>
        <v>10.624063409093067</v>
      </c>
      <c r="G33" s="10"/>
      <c r="H33" s="11">
        <f t="shared" si="12"/>
        <v>1.437925342849163</v>
      </c>
      <c r="J33" s="11">
        <f t="shared" si="13"/>
        <v>2.1364224428098701</v>
      </c>
      <c r="L33" s="11">
        <f t="shared" si="14"/>
        <v>8.1786116963430526</v>
      </c>
      <c r="N33" s="11">
        <f t="shared" si="15"/>
        <v>1.1069430381438379</v>
      </c>
      <c r="P33" s="11">
        <f t="shared" si="16"/>
        <v>1.6446597602325679</v>
      </c>
      <c r="R33" s="11">
        <f t="shared" si="17"/>
        <v>0.13534608063600712</v>
      </c>
      <c r="T33" s="11">
        <f t="shared" si="18"/>
        <v>0.20109277971565193</v>
      </c>
      <c r="V33" s="11">
        <f t="shared" si="19"/>
        <v>1.4857672920463847</v>
      </c>
      <c r="W33" s="13">
        <v>209.82552838708659</v>
      </c>
      <c r="X33" s="13">
        <v>42.194398758664676</v>
      </c>
      <c r="Y33" s="13">
        <v>25.655396805414668</v>
      </c>
      <c r="Z33" s="13">
        <v>19.750025984172712</v>
      </c>
      <c r="AA33" s="13">
        <v>28.399062884571425</v>
      </c>
      <c r="AB33" s="15" t="s">
        <v>362</v>
      </c>
      <c r="AC33" s="10" t="s">
        <v>134</v>
      </c>
      <c r="AD33" s="10" t="s">
        <v>58</v>
      </c>
      <c r="AE33" s="10" t="s">
        <v>19</v>
      </c>
      <c r="AF33" s="10" t="s">
        <v>0</v>
      </c>
    </row>
    <row r="34" spans="1:32">
      <c r="A34" s="10">
        <v>27928</v>
      </c>
      <c r="C34" s="3"/>
      <c r="D34" s="11">
        <f t="shared" si="10"/>
        <v>2.527512377291115</v>
      </c>
      <c r="F34" s="11">
        <f t="shared" si="11"/>
        <v>2.633642574267105</v>
      </c>
      <c r="G34" s="10"/>
      <c r="H34" s="11">
        <f t="shared" si="12"/>
        <v>0.82691375578169124</v>
      </c>
      <c r="J34" s="11">
        <f t="shared" si="13"/>
        <v>2.6572095619264133</v>
      </c>
      <c r="L34" s="11">
        <f t="shared" si="14"/>
        <v>1.0419899811093056</v>
      </c>
      <c r="N34" s="11">
        <f t="shared" si="15"/>
        <v>0.32716506681084734</v>
      </c>
      <c r="P34" s="11">
        <f t="shared" si="16"/>
        <v>1.0513141639980028</v>
      </c>
      <c r="R34" s="11">
        <f t="shared" si="17"/>
        <v>0.31398101012693663</v>
      </c>
      <c r="T34" s="11">
        <f t="shared" si="18"/>
        <v>1.0089484381402312</v>
      </c>
      <c r="V34" s="11">
        <f t="shared" si="19"/>
        <v>3.2134059245568145</v>
      </c>
      <c r="W34" s="13">
        <v>40.574340862009663</v>
      </c>
      <c r="X34" s="13">
        <v>40.937417841294014</v>
      </c>
      <c r="Y34" s="13">
        <v>38.939281180817211</v>
      </c>
      <c r="Z34" s="13">
        <v>15.40616834587008</v>
      </c>
      <c r="AA34" s="13">
        <v>12.739572529088434</v>
      </c>
      <c r="AB34" s="15" t="s">
        <v>362</v>
      </c>
      <c r="AC34" s="10" t="s">
        <v>76</v>
      </c>
      <c r="AD34" s="10" t="s">
        <v>58</v>
      </c>
      <c r="AE34" s="10" t="s">
        <v>19</v>
      </c>
      <c r="AF34" s="10" t="s">
        <v>0</v>
      </c>
    </row>
    <row r="35" spans="1:32">
      <c r="A35" s="10">
        <v>685414</v>
      </c>
      <c r="C35" s="3"/>
      <c r="D35" s="11">
        <f t="shared" si="10"/>
        <v>1.1965703293191605</v>
      </c>
      <c r="F35" s="11">
        <f t="shared" si="11"/>
        <v>0.95309813117892705</v>
      </c>
      <c r="G35" s="10"/>
      <c r="H35" s="11">
        <f t="shared" si="12"/>
        <v>3.5616146126269888</v>
      </c>
      <c r="J35" s="11">
        <f t="shared" si="13"/>
        <v>0.96068735115010939</v>
      </c>
      <c r="L35" s="11">
        <f t="shared" si="14"/>
        <v>0.79652495789464595</v>
      </c>
      <c r="N35" s="11">
        <f t="shared" si="15"/>
        <v>2.9765192445090296</v>
      </c>
      <c r="P35" s="11">
        <f t="shared" si="16"/>
        <v>0.80286743504390012</v>
      </c>
      <c r="R35" s="11">
        <f t="shared" si="17"/>
        <v>3.7368813305944464</v>
      </c>
      <c r="T35" s="11">
        <f t="shared" si="18"/>
        <v>1.0079626847676166</v>
      </c>
      <c r="V35" s="11">
        <f t="shared" si="19"/>
        <v>0.26973366173425539</v>
      </c>
      <c r="W35" s="13">
        <v>32.88108003893592</v>
      </c>
      <c r="X35" s="13">
        <v>33.142901714104738</v>
      </c>
      <c r="Y35" s="13">
        <v>41.280665110414539</v>
      </c>
      <c r="Z35" s="13">
        <v>34.499154875336849</v>
      </c>
      <c r="AA35" s="13">
        <v>122.87269412728135</v>
      </c>
      <c r="AB35" s="15" t="s">
        <v>368</v>
      </c>
      <c r="AC35" s="10" t="s">
        <v>355</v>
      </c>
      <c r="AD35" s="10" t="s">
        <v>58</v>
      </c>
      <c r="AE35" s="10" t="s">
        <v>19</v>
      </c>
      <c r="AF35" s="10" t="s">
        <v>0</v>
      </c>
    </row>
    <row r="36" spans="1:32">
      <c r="A36" s="10">
        <v>407463</v>
      </c>
      <c r="C36" s="3"/>
      <c r="D36" s="11">
        <f t="shared" si="10"/>
        <v>1.3623870052429092</v>
      </c>
      <c r="F36" s="11">
        <f t="shared" si="11"/>
        <v>1.390450729792343</v>
      </c>
      <c r="G36" s="10"/>
      <c r="H36" s="11">
        <f t="shared" si="12"/>
        <v>0.89841345832744501</v>
      </c>
      <c r="J36" s="11">
        <f t="shared" si="13"/>
        <v>1.5116962304986443</v>
      </c>
      <c r="L36" s="11">
        <f t="shared" si="14"/>
        <v>1.0205989373367739</v>
      </c>
      <c r="N36" s="11">
        <f t="shared" si="15"/>
        <v>0.65944071315276576</v>
      </c>
      <c r="P36" s="11">
        <f t="shared" si="16"/>
        <v>1.1095938413102477</v>
      </c>
      <c r="R36" s="11">
        <f t="shared" si="17"/>
        <v>0.64613109913043709</v>
      </c>
      <c r="T36" s="11">
        <f t="shared" si="18"/>
        <v>1.0871987033473733</v>
      </c>
      <c r="V36" s="11">
        <f t="shared" si="19"/>
        <v>1.6826286566464992</v>
      </c>
      <c r="W36" s="13">
        <v>66.787826945524145</v>
      </c>
      <c r="X36" s="13">
        <v>72.611638854562614</v>
      </c>
      <c r="Y36" s="13">
        <v>65.439835867167588</v>
      </c>
      <c r="Z36" s="13">
        <v>48.033220821494751</v>
      </c>
      <c r="AA36" s="13">
        <v>43.153692032844937</v>
      </c>
      <c r="AB36" s="15" t="s">
        <v>367</v>
      </c>
      <c r="AC36" s="10" t="s">
        <v>366</v>
      </c>
      <c r="AD36" s="10" t="s">
        <v>44</v>
      </c>
      <c r="AE36" s="10" t="s">
        <v>19</v>
      </c>
      <c r="AF36" s="10" t="s">
        <v>0</v>
      </c>
    </row>
    <row r="37" spans="1:32">
      <c r="A37" s="10">
        <v>671816</v>
      </c>
      <c r="C37" s="3"/>
      <c r="D37" s="11">
        <f t="shared" si="10"/>
        <v>1.0757928506849237</v>
      </c>
      <c r="F37" s="11">
        <f t="shared" si="11"/>
        <v>1.4365243622559796</v>
      </c>
      <c r="G37" s="10"/>
      <c r="H37" s="11">
        <f t="shared" si="12"/>
        <v>1.0856628720763952</v>
      </c>
      <c r="J37" s="11">
        <f t="shared" si="13"/>
        <v>1.2518562837796519</v>
      </c>
      <c r="L37" s="11">
        <f t="shared" si="14"/>
        <v>1.3353168886941287</v>
      </c>
      <c r="N37" s="11">
        <f t="shared" si="15"/>
        <v>1.009174648618633</v>
      </c>
      <c r="P37" s="11">
        <f t="shared" si="16"/>
        <v>1.1636592332646887</v>
      </c>
      <c r="R37" s="11">
        <f t="shared" si="17"/>
        <v>0.7557566725644832</v>
      </c>
      <c r="T37" s="11">
        <f t="shared" si="18"/>
        <v>0.87144800093308761</v>
      </c>
      <c r="V37" s="11">
        <f t="shared" si="19"/>
        <v>1.1530801282587859</v>
      </c>
      <c r="W37" s="13">
        <v>71.211027456934943</v>
      </c>
      <c r="X37" s="13">
        <v>62.056707521737167</v>
      </c>
      <c r="Y37" s="13">
        <v>53.328934921639217</v>
      </c>
      <c r="Z37" s="13">
        <v>49.571750628093831</v>
      </c>
      <c r="AA37" s="13">
        <v>53.818209160751202</v>
      </c>
      <c r="AB37" s="15" t="s">
        <v>362</v>
      </c>
      <c r="AC37" s="10" t="s">
        <v>76</v>
      </c>
      <c r="AD37" s="10" t="s">
        <v>58</v>
      </c>
      <c r="AE37" s="10" t="s">
        <v>19</v>
      </c>
      <c r="AF37" s="10" t="s">
        <v>0</v>
      </c>
    </row>
    <row r="38" spans="1:32">
      <c r="A38" s="10">
        <v>679143</v>
      </c>
      <c r="C38" s="3"/>
      <c r="D38" s="11">
        <f t="shared" si="10"/>
        <v>1.614020661420754</v>
      </c>
      <c r="F38" s="11">
        <f t="shared" si="11"/>
        <v>3.3433913510600997</v>
      </c>
      <c r="G38" s="10"/>
      <c r="H38" s="11">
        <f t="shared" si="12"/>
        <v>1.4890452681064461</v>
      </c>
      <c r="J38" s="11">
        <f t="shared" si="13"/>
        <v>2.3428307236334396</v>
      </c>
      <c r="L38" s="11">
        <f t="shared" si="14"/>
        <v>2.0714675040882402</v>
      </c>
      <c r="N38" s="11">
        <f t="shared" si="15"/>
        <v>0.92256890119095669</v>
      </c>
      <c r="P38" s="11">
        <f t="shared" si="16"/>
        <v>1.4515494005951233</v>
      </c>
      <c r="R38" s="11">
        <f t="shared" si="17"/>
        <v>0.44536971947190984</v>
      </c>
      <c r="T38" s="11">
        <f t="shared" si="18"/>
        <v>0.70073481612931465</v>
      </c>
      <c r="V38" s="11">
        <f t="shared" si="19"/>
        <v>1.5733777701820411</v>
      </c>
      <c r="W38" s="13">
        <v>129.18370778044073</v>
      </c>
      <c r="X38" s="13">
        <v>90.523521718430246</v>
      </c>
      <c r="Y38" s="13">
        <v>62.363376459193432</v>
      </c>
      <c r="Z38" s="13">
        <v>38.638524245592741</v>
      </c>
      <c r="AA38" s="13">
        <v>57.534511694516063</v>
      </c>
      <c r="AB38" s="15" t="s">
        <v>365</v>
      </c>
      <c r="AC38" s="10" t="s">
        <v>28</v>
      </c>
      <c r="AD38" s="10" t="s">
        <v>364</v>
      </c>
      <c r="AE38" s="10" t="s">
        <v>19</v>
      </c>
      <c r="AF38" s="10" t="s">
        <v>0</v>
      </c>
    </row>
    <row r="39" spans="1:32">
      <c r="A39" s="10">
        <v>114360</v>
      </c>
      <c r="C39" s="3"/>
      <c r="D39" s="11">
        <f t="shared" si="10"/>
        <v>1.251853403510772</v>
      </c>
      <c r="F39" s="11">
        <f t="shared" si="11"/>
        <v>2.0170294039959762</v>
      </c>
      <c r="G39" s="10"/>
      <c r="H39" s="11">
        <f t="shared" si="12"/>
        <v>0.61166515233336149</v>
      </c>
      <c r="J39" s="11">
        <f t="shared" si="13"/>
        <v>1.4873214325648103</v>
      </c>
      <c r="L39" s="11">
        <f t="shared" si="14"/>
        <v>1.6112345090401952</v>
      </c>
      <c r="N39" s="11">
        <f t="shared" si="15"/>
        <v>0.48860765215637186</v>
      </c>
      <c r="P39" s="11">
        <f t="shared" si="16"/>
        <v>1.1880955297111289</v>
      </c>
      <c r="R39" s="11">
        <f t="shared" si="17"/>
        <v>0.30325048862529214</v>
      </c>
      <c r="T39" s="11">
        <f t="shared" si="18"/>
        <v>0.73738212721056462</v>
      </c>
      <c r="V39" s="11">
        <f t="shared" si="19"/>
        <v>2.4315941931480349</v>
      </c>
      <c r="W39" s="13">
        <v>249.71213242730801</v>
      </c>
      <c r="X39" s="13">
        <v>184.1332633995346</v>
      </c>
      <c r="Y39" s="13">
        <v>154.98186702571331</v>
      </c>
      <c r="Z39" s="13">
        <v>123.80192967568964</v>
      </c>
      <c r="AA39" s="13">
        <v>75.725326174244813</v>
      </c>
      <c r="AB39" s="15" t="s">
        <v>362</v>
      </c>
      <c r="AC39" s="10" t="s">
        <v>363</v>
      </c>
      <c r="AD39" s="10" t="s">
        <v>58</v>
      </c>
      <c r="AE39" s="10" t="s">
        <v>19</v>
      </c>
      <c r="AF39" s="10" t="s">
        <v>0</v>
      </c>
    </row>
    <row r="40" spans="1:32">
      <c r="A40" s="10">
        <v>273208</v>
      </c>
      <c r="C40" s="3"/>
      <c r="D40" s="11">
        <f t="shared" si="10"/>
        <v>3.4731779813148527</v>
      </c>
      <c r="F40" s="11">
        <f t="shared" si="11"/>
        <v>2.4959989513572194</v>
      </c>
      <c r="G40" s="10"/>
      <c r="H40" s="11">
        <f t="shared" si="12"/>
        <v>0.72505453758984217</v>
      </c>
      <c r="J40" s="11">
        <f t="shared" si="13"/>
        <v>2.6118318525538178</v>
      </c>
      <c r="L40" s="11">
        <f t="shared" si="14"/>
        <v>0.71864988341665714</v>
      </c>
      <c r="N40" s="11">
        <f t="shared" si="15"/>
        <v>0.20875824431990547</v>
      </c>
      <c r="P40" s="11">
        <f t="shared" si="16"/>
        <v>0.75200057889490812</v>
      </c>
      <c r="R40" s="11">
        <f t="shared" si="17"/>
        <v>0.29048671562765999</v>
      </c>
      <c r="T40" s="11">
        <f t="shared" si="18"/>
        <v>1.0464074318355034</v>
      </c>
      <c r="V40" s="11">
        <f t="shared" si="19"/>
        <v>3.6022557161504327</v>
      </c>
      <c r="W40" s="13">
        <v>141.64447365609723</v>
      </c>
      <c r="X40" s="13">
        <v>148.21782991216833</v>
      </c>
      <c r="Y40" s="13">
        <v>197.09802634723999</v>
      </c>
      <c r="Z40" s="13">
        <v>56.748611043717354</v>
      </c>
      <c r="AA40" s="13">
        <v>41.145837939168295</v>
      </c>
      <c r="AB40" s="15" t="s">
        <v>362</v>
      </c>
      <c r="AC40" s="10" t="s">
        <v>76</v>
      </c>
      <c r="AD40" s="10" t="s">
        <v>58</v>
      </c>
      <c r="AE40" s="10" t="s">
        <v>19</v>
      </c>
      <c r="AF40" s="10" t="s">
        <v>0</v>
      </c>
    </row>
    <row r="41" spans="1:32">
      <c r="A41" s="10">
        <v>480330</v>
      </c>
      <c r="C41" s="3"/>
      <c r="D41" s="11">
        <f t="shared" si="10"/>
        <v>1.0946948423415988</v>
      </c>
      <c r="F41" s="11">
        <f t="shared" si="11"/>
        <v>1.1740664616103473</v>
      </c>
      <c r="G41" s="10"/>
      <c r="H41" s="11">
        <f t="shared" si="12"/>
        <v>0.83428787516807434</v>
      </c>
      <c r="J41" s="11">
        <f t="shared" si="13"/>
        <v>1.0543112647850714</v>
      </c>
      <c r="L41" s="11">
        <f t="shared" si="14"/>
        <v>1.0725057031409497</v>
      </c>
      <c r="N41" s="11">
        <f t="shared" si="15"/>
        <v>0.76211912479965382</v>
      </c>
      <c r="P41" s="11">
        <f t="shared" si="16"/>
        <v>0.96310973981557713</v>
      </c>
      <c r="R41" s="11">
        <f t="shared" si="17"/>
        <v>0.71059680388431035</v>
      </c>
      <c r="T41" s="11">
        <f t="shared" si="18"/>
        <v>0.89799964419303824</v>
      </c>
      <c r="V41" s="11">
        <f t="shared" si="19"/>
        <v>1.2637259825604821</v>
      </c>
      <c r="W41" s="13">
        <v>37.565118577907697</v>
      </c>
      <c r="X41" s="13">
        <v>33.733463117030404</v>
      </c>
      <c r="Y41" s="13">
        <v>35.025565335358273</v>
      </c>
      <c r="Z41" s="13">
        <v>31.995734318467328</v>
      </c>
      <c r="AA41" s="13">
        <v>26.693653198996341</v>
      </c>
      <c r="AB41" s="15" t="s">
        <v>361</v>
      </c>
      <c r="AC41" s="10" t="s">
        <v>360</v>
      </c>
      <c r="AD41" s="10" t="s">
        <v>357</v>
      </c>
      <c r="AE41" s="10" t="s">
        <v>19</v>
      </c>
      <c r="AF41" s="10" t="s">
        <v>0</v>
      </c>
    </row>
    <row r="42" spans="1:32">
      <c r="A42" s="10">
        <v>30369</v>
      </c>
      <c r="C42" s="3"/>
      <c r="D42" s="11">
        <f t="shared" si="10"/>
        <v>0.82612244229804865</v>
      </c>
      <c r="F42" s="11">
        <f t="shared" si="11"/>
        <v>0.15234262851563085</v>
      </c>
      <c r="G42" s="10"/>
      <c r="H42" s="11">
        <f t="shared" si="12"/>
        <v>0.88925847009409209</v>
      </c>
      <c r="J42" s="11">
        <f t="shared" si="13"/>
        <v>0.29515987722546949</v>
      </c>
      <c r="L42" s="11">
        <f t="shared" si="14"/>
        <v>0.18440683936857466</v>
      </c>
      <c r="N42" s="11">
        <f t="shared" si="15"/>
        <v>1.0764245401933594</v>
      </c>
      <c r="P42" s="11">
        <f t="shared" si="16"/>
        <v>0.35728345111217991</v>
      </c>
      <c r="R42" s="11">
        <f t="shared" si="17"/>
        <v>5.8372267746637396</v>
      </c>
      <c r="T42" s="11">
        <f t="shared" si="18"/>
        <v>1.9374739697049743</v>
      </c>
      <c r="V42" s="11">
        <f t="shared" si="19"/>
        <v>0.33191685786725061</v>
      </c>
      <c r="W42" s="13">
        <v>4.289173719055559</v>
      </c>
      <c r="X42" s="13">
        <v>8.310162432212822</v>
      </c>
      <c r="Y42" s="13">
        <v>23.259298482323484</v>
      </c>
      <c r="Z42" s="13">
        <v>28.154783469654234</v>
      </c>
      <c r="AA42" s="13">
        <v>25.036879674055157</v>
      </c>
      <c r="AB42" s="15" t="s">
        <v>359</v>
      </c>
      <c r="AC42" s="10" t="s">
        <v>358</v>
      </c>
      <c r="AD42" s="10" t="s">
        <v>357</v>
      </c>
      <c r="AE42" s="10" t="s">
        <v>19</v>
      </c>
      <c r="AF42" s="10" t="s">
        <v>0</v>
      </c>
    </row>
    <row r="43" spans="1:32">
      <c r="A43" s="10">
        <v>229761</v>
      </c>
      <c r="C43" s="3"/>
      <c r="D43" s="11">
        <f t="shared" si="10"/>
        <v>2.6601442878281283</v>
      </c>
      <c r="F43" s="11">
        <f t="shared" si="11"/>
        <v>2.0608545348120746</v>
      </c>
      <c r="G43" s="10"/>
      <c r="H43" s="11">
        <f t="shared" si="12"/>
        <v>0.92842476595494761</v>
      </c>
      <c r="J43" s="11">
        <f t="shared" si="13"/>
        <v>2.1717762725087861</v>
      </c>
      <c r="L43" s="11">
        <f t="shared" si="14"/>
        <v>0.77471532060941584</v>
      </c>
      <c r="N43" s="11">
        <f t="shared" si="15"/>
        <v>0.34901293520170629</v>
      </c>
      <c r="P43" s="11">
        <f t="shared" si="16"/>
        <v>0.81641296017139364</v>
      </c>
      <c r="R43" s="11">
        <f t="shared" si="17"/>
        <v>0.45050475434919957</v>
      </c>
      <c r="T43" s="11">
        <f t="shared" si="18"/>
        <v>1.053823176659495</v>
      </c>
      <c r="V43" s="11">
        <f t="shared" si="19"/>
        <v>2.3392054500775488</v>
      </c>
      <c r="W43" s="13">
        <v>14.054744694157643</v>
      </c>
      <c r="X43" s="13">
        <v>14.811215700735389</v>
      </c>
      <c r="Y43" s="13">
        <v>18.141818446422011</v>
      </c>
      <c r="Z43" s="13">
        <v>6.8198625651369751</v>
      </c>
      <c r="AA43" s="13">
        <v>6.3317293058822051</v>
      </c>
      <c r="AB43" s="15" t="s">
        <v>356</v>
      </c>
      <c r="AC43" s="10" t="s">
        <v>355</v>
      </c>
      <c r="AD43" s="10" t="s">
        <v>58</v>
      </c>
      <c r="AE43" s="10" t="s">
        <v>19</v>
      </c>
      <c r="AF43" s="10" t="s">
        <v>0</v>
      </c>
    </row>
    <row r="44" spans="1:32">
      <c r="A44" s="10">
        <v>687877</v>
      </c>
      <c r="C44" s="3"/>
      <c r="D44" s="11">
        <f t="shared" si="10"/>
        <v>1.8376417477899873</v>
      </c>
      <c r="F44" s="11">
        <f t="shared" si="11"/>
        <v>2.3465815327095672</v>
      </c>
      <c r="G44" s="10"/>
      <c r="H44" s="11">
        <f t="shared" si="12"/>
        <v>0.79882077865381029</v>
      </c>
      <c r="J44" s="11">
        <f t="shared" si="13"/>
        <v>2.3166258984680073</v>
      </c>
      <c r="L44" s="11">
        <f t="shared" si="14"/>
        <v>1.2769526680222891</v>
      </c>
      <c r="N44" s="11">
        <f t="shared" si="15"/>
        <v>0.43469886315681511</v>
      </c>
      <c r="P44" s="11">
        <f t="shared" si="16"/>
        <v>1.2606515395365083</v>
      </c>
      <c r="R44" s="11">
        <f t="shared" si="17"/>
        <v>0.34041893176045851</v>
      </c>
      <c r="T44" s="11">
        <f t="shared" si="18"/>
        <v>0.98723435183308106</v>
      </c>
      <c r="V44" s="11">
        <f t="shared" si="19"/>
        <v>2.9000571346829944</v>
      </c>
      <c r="W44" s="13">
        <v>47.034866246674191</v>
      </c>
      <c r="X44" s="13">
        <v>46.434435692591059</v>
      </c>
      <c r="Y44" s="13">
        <v>36.833680233050892</v>
      </c>
      <c r="Z44" s="13">
        <v>20.043994036023818</v>
      </c>
      <c r="AA44" s="13">
        <v>16.011558923188876</v>
      </c>
      <c r="AB44" s="15" t="s">
        <v>354</v>
      </c>
      <c r="AC44" s="10" t="s">
        <v>351</v>
      </c>
      <c r="AD44" s="10" t="s">
        <v>58</v>
      </c>
      <c r="AE44" s="10" t="s">
        <v>19</v>
      </c>
      <c r="AF44" s="10" t="s">
        <v>0</v>
      </c>
    </row>
    <row r="45" spans="1:32">
      <c r="A45" s="10">
        <v>29649</v>
      </c>
      <c r="C45" s="3"/>
      <c r="D45" s="11">
        <f t="shared" si="10"/>
        <v>1.4633321204311134</v>
      </c>
      <c r="F45" s="11">
        <f t="shared" si="11"/>
        <v>1.0021891363189468</v>
      </c>
      <c r="G45" s="10"/>
      <c r="H45" s="11">
        <f t="shared" si="12"/>
        <v>1.0730626414512765</v>
      </c>
      <c r="J45" s="11">
        <f t="shared" si="13"/>
        <v>1.4710960256827315</v>
      </c>
      <c r="L45" s="11">
        <f t="shared" si="14"/>
        <v>0.68486785899546243</v>
      </c>
      <c r="N45" s="11">
        <f t="shared" si="15"/>
        <v>0.73330081836455607</v>
      </c>
      <c r="P45" s="11">
        <f t="shared" si="16"/>
        <v>1.0053056344101372</v>
      </c>
      <c r="R45" s="11">
        <f t="shared" si="17"/>
        <v>1.070718692274643</v>
      </c>
      <c r="T45" s="11">
        <f t="shared" si="18"/>
        <v>1.4678826305043433</v>
      </c>
      <c r="V45" s="11">
        <f t="shared" si="19"/>
        <v>1.3709321048518939</v>
      </c>
      <c r="W45" s="13">
        <v>31.406758335274006</v>
      </c>
      <c r="X45" s="13">
        <v>46.101435040796218</v>
      </c>
      <c r="Y45" s="13">
        <v>45.85812857583975</v>
      </c>
      <c r="Z45" s="13">
        <v>31.338154842339861</v>
      </c>
      <c r="AA45" s="13">
        <v>33.627803213330324</v>
      </c>
      <c r="AB45" s="15" t="s">
        <v>354</v>
      </c>
      <c r="AC45" s="10" t="s">
        <v>353</v>
      </c>
      <c r="AD45" s="10" t="s">
        <v>58</v>
      </c>
      <c r="AE45" s="10" t="s">
        <v>19</v>
      </c>
      <c r="AF45" s="10" t="s">
        <v>0</v>
      </c>
    </row>
    <row r="46" spans="1:32">
      <c r="A46" s="10">
        <v>124088</v>
      </c>
      <c r="C46" s="3"/>
      <c r="D46" s="11">
        <f t="shared" si="10"/>
        <v>0.84842000957876051</v>
      </c>
      <c r="F46" s="11">
        <f t="shared" si="11"/>
        <v>1.1913299104441519</v>
      </c>
      <c r="G46" s="10"/>
      <c r="H46" s="11">
        <f t="shared" si="12"/>
        <v>1.5008849829368316</v>
      </c>
      <c r="J46" s="11">
        <f t="shared" si="13"/>
        <v>1.1248038877140449</v>
      </c>
      <c r="L46" s="11">
        <f t="shared" si="14"/>
        <v>1.4041746976661309</v>
      </c>
      <c r="N46" s="11">
        <f t="shared" si="15"/>
        <v>1.7690353433342751</v>
      </c>
      <c r="P46" s="11">
        <f t="shared" si="16"/>
        <v>1.325763036013859</v>
      </c>
      <c r="R46" s="11">
        <f t="shared" si="17"/>
        <v>1.2598399232478528</v>
      </c>
      <c r="T46" s="11">
        <f t="shared" si="18"/>
        <v>0.94415818645457761</v>
      </c>
      <c r="V46" s="11">
        <f t="shared" si="19"/>
        <v>0.74942710500914178</v>
      </c>
      <c r="W46" s="13">
        <v>6.1332533492312864</v>
      </c>
      <c r="X46" s="13">
        <v>5.7907613592766758</v>
      </c>
      <c r="Y46" s="13">
        <v>4.3678705786575733</v>
      </c>
      <c r="Z46" s="13">
        <v>5.1482408822797749</v>
      </c>
      <c r="AA46" s="13">
        <v>7.7269174287551792</v>
      </c>
      <c r="AB46" s="15" t="s">
        <v>350</v>
      </c>
      <c r="AC46" s="10" t="s">
        <v>76</v>
      </c>
      <c r="AD46" s="10" t="s">
        <v>58</v>
      </c>
      <c r="AE46" s="10" t="s">
        <v>19</v>
      </c>
      <c r="AF46" s="10" t="s">
        <v>0</v>
      </c>
    </row>
    <row r="47" spans="1:32">
      <c r="A47" s="10">
        <v>96212</v>
      </c>
      <c r="C47" s="3"/>
      <c r="D47" s="11">
        <f t="shared" si="10"/>
        <v>2.2305463717757741</v>
      </c>
      <c r="F47" s="11">
        <f t="shared" si="11"/>
        <v>0.86307227550799848</v>
      </c>
      <c r="G47" s="10"/>
      <c r="H47" s="11">
        <f t="shared" si="12"/>
        <v>1.4945030199778009</v>
      </c>
      <c r="J47" s="11">
        <f t="shared" si="13"/>
        <v>1.3679639230850253</v>
      </c>
      <c r="L47" s="11">
        <f t="shared" si="14"/>
        <v>0.38693312384305767</v>
      </c>
      <c r="N47" s="11">
        <f t="shared" si="15"/>
        <v>0.6700165658461531</v>
      </c>
      <c r="P47" s="11">
        <f t="shared" si="16"/>
        <v>0.61328647563420391</v>
      </c>
      <c r="R47" s="11">
        <f t="shared" si="17"/>
        <v>1.73160818901076</v>
      </c>
      <c r="T47" s="11">
        <f t="shared" si="18"/>
        <v>1.5849934726264392</v>
      </c>
      <c r="V47" s="11">
        <f t="shared" si="19"/>
        <v>0.91533031703431744</v>
      </c>
      <c r="W47" s="13">
        <v>3.8757696428167505</v>
      </c>
      <c r="X47" s="13">
        <v>6.1430695852682549</v>
      </c>
      <c r="Y47" s="13">
        <v>10.01663957926948</v>
      </c>
      <c r="Z47" s="13">
        <v>4.4906663703633614</v>
      </c>
      <c r="AA47" s="13">
        <v>6.711314452220793</v>
      </c>
      <c r="AB47" s="15" t="s">
        <v>350</v>
      </c>
      <c r="AC47" s="10" t="s">
        <v>352</v>
      </c>
      <c r="AD47" s="10" t="s">
        <v>58</v>
      </c>
      <c r="AE47" s="10" t="s">
        <v>19</v>
      </c>
      <c r="AF47" s="10" t="s">
        <v>0</v>
      </c>
    </row>
    <row r="48" spans="1:32">
      <c r="A48" s="10">
        <v>686276</v>
      </c>
      <c r="C48" s="3"/>
      <c r="D48" s="11">
        <f t="shared" si="10"/>
        <v>1.0361047099910263</v>
      </c>
      <c r="F48" s="11">
        <f t="shared" si="11"/>
        <v>0.78246332549204156</v>
      </c>
      <c r="G48" s="10"/>
      <c r="H48" s="11">
        <f t="shared" si="12"/>
        <v>1.2733098643197243</v>
      </c>
      <c r="J48" s="11">
        <f t="shared" si="13"/>
        <v>0.74669714964867928</v>
      </c>
      <c r="L48" s="11">
        <f t="shared" si="14"/>
        <v>0.75519715135627397</v>
      </c>
      <c r="N48" s="11">
        <f t="shared" si="15"/>
        <v>1.228939364951591</v>
      </c>
      <c r="P48" s="11">
        <f t="shared" si="16"/>
        <v>0.72067730457006263</v>
      </c>
      <c r="R48" s="11">
        <f t="shared" si="17"/>
        <v>1.627309322796721</v>
      </c>
      <c r="T48" s="11">
        <f t="shared" si="18"/>
        <v>0.9542902846968947</v>
      </c>
      <c r="V48" s="11">
        <f t="shared" si="19"/>
        <v>0.58642218251219469</v>
      </c>
      <c r="W48" s="13">
        <v>8.5100446339301641</v>
      </c>
      <c r="X48" s="13">
        <v>8.1210529164964971</v>
      </c>
      <c r="Y48" s="13">
        <v>11.26863974347202</v>
      </c>
      <c r="Z48" s="13">
        <v>10.875966140111087</v>
      </c>
      <c r="AA48" s="13">
        <v>13.848474970210765</v>
      </c>
      <c r="AB48" s="15" t="s">
        <v>350</v>
      </c>
      <c r="AC48" s="10" t="s">
        <v>76</v>
      </c>
      <c r="AD48" s="10" t="s">
        <v>58</v>
      </c>
      <c r="AE48" s="10" t="s">
        <v>19</v>
      </c>
      <c r="AF48" s="10" t="s">
        <v>0</v>
      </c>
    </row>
    <row r="49" spans="1:32">
      <c r="A49" s="10">
        <v>672319</v>
      </c>
      <c r="C49" s="3"/>
      <c r="D49" s="11">
        <f t="shared" si="10"/>
        <v>0.79589313354594171</v>
      </c>
      <c r="F49" s="11">
        <f t="shared" si="11"/>
        <v>0.7145918861024888</v>
      </c>
      <c r="G49" s="10"/>
      <c r="H49" s="11">
        <f t="shared" si="12"/>
        <v>1.1380525842461102</v>
      </c>
      <c r="J49" s="11">
        <f t="shared" si="13"/>
        <v>0.75249347894751362</v>
      </c>
      <c r="L49" s="11">
        <f t="shared" si="14"/>
        <v>0.89784904025841816</v>
      </c>
      <c r="N49" s="11">
        <f t="shared" si="15"/>
        <v>1.4299062729386116</v>
      </c>
      <c r="P49" s="11">
        <f t="shared" si="16"/>
        <v>0.94547050003425748</v>
      </c>
      <c r="R49" s="11">
        <f t="shared" si="17"/>
        <v>1.5925909688861029</v>
      </c>
      <c r="T49" s="11">
        <f t="shared" si="18"/>
        <v>1.0530394951050268</v>
      </c>
      <c r="V49" s="11">
        <f t="shared" si="19"/>
        <v>0.66121151989298821</v>
      </c>
      <c r="W49" s="13">
        <v>14.315758098570484</v>
      </c>
      <c r="X49" s="13">
        <v>15.075058680164361</v>
      </c>
      <c r="Y49" s="13">
        <v>15.944504539928154</v>
      </c>
      <c r="Z49" s="13">
        <v>20.033474178738825</v>
      </c>
      <c r="AA49" s="13">
        <v>22.79914706054144</v>
      </c>
      <c r="AB49" s="15" t="s">
        <v>350</v>
      </c>
      <c r="AC49" s="10" t="s">
        <v>76</v>
      </c>
      <c r="AD49" s="10" t="s">
        <v>58</v>
      </c>
      <c r="AE49" s="10" t="s">
        <v>19</v>
      </c>
      <c r="AF49" s="10" t="s">
        <v>0</v>
      </c>
    </row>
    <row r="50" spans="1:32">
      <c r="A50" s="10">
        <v>161208</v>
      </c>
      <c r="C50" s="3"/>
      <c r="D50" s="11">
        <f t="shared" si="10"/>
        <v>0.44574735961659429</v>
      </c>
      <c r="F50" s="11">
        <f t="shared" si="11"/>
        <v>0.66637033376420229</v>
      </c>
      <c r="G50" s="10"/>
      <c r="H50" s="11">
        <f t="shared" si="12"/>
        <v>1.1148126041580562</v>
      </c>
      <c r="J50" s="11">
        <f t="shared" si="13"/>
        <v>0.40044416082258327</v>
      </c>
      <c r="L50" s="11">
        <f t="shared" si="14"/>
        <v>1.4949507145423697</v>
      </c>
      <c r="N50" s="11">
        <f t="shared" si="15"/>
        <v>2.5009965400960592</v>
      </c>
      <c r="P50" s="11">
        <f t="shared" si="16"/>
        <v>0.89836574952910964</v>
      </c>
      <c r="R50" s="11">
        <f t="shared" si="17"/>
        <v>1.6729625370035408</v>
      </c>
      <c r="T50" s="11">
        <f t="shared" si="18"/>
        <v>0.60093335572210815</v>
      </c>
      <c r="V50" s="11">
        <f t="shared" si="19"/>
        <v>0.35920311568867858</v>
      </c>
      <c r="W50" s="13">
        <v>32.492926528888127</v>
      </c>
      <c r="X50" s="13">
        <v>19.526083376236652</v>
      </c>
      <c r="Y50" s="13">
        <v>21.735115554518313</v>
      </c>
      <c r="Z50" s="13">
        <v>48.761064054790104</v>
      </c>
      <c r="AA50" s="13">
        <v>54.359448800438336</v>
      </c>
      <c r="AB50" s="15" t="s">
        <v>350</v>
      </c>
      <c r="AC50" s="10" t="s">
        <v>351</v>
      </c>
      <c r="AD50" s="10" t="s">
        <v>58</v>
      </c>
      <c r="AE50" s="10" t="s">
        <v>19</v>
      </c>
      <c r="AF50" s="10" t="s">
        <v>0</v>
      </c>
    </row>
    <row r="51" spans="1:32">
      <c r="A51" s="10">
        <v>250289</v>
      </c>
      <c r="C51" s="3"/>
      <c r="D51" s="11">
        <f t="shared" si="10"/>
        <v>0.3263067394356054</v>
      </c>
      <c r="F51" s="11">
        <f t="shared" si="11"/>
        <v>0.52361084868975305</v>
      </c>
      <c r="G51" s="10"/>
      <c r="H51" s="11">
        <f t="shared" si="12"/>
        <v>1.1372168266854334</v>
      </c>
      <c r="J51" s="11">
        <f t="shared" si="13"/>
        <v>0.33645336024406636</v>
      </c>
      <c r="L51" s="11">
        <f t="shared" si="14"/>
        <v>1.6046583947221367</v>
      </c>
      <c r="N51" s="11">
        <f t="shared" si="15"/>
        <v>3.4851159637475289</v>
      </c>
      <c r="P51" s="11">
        <f t="shared" si="16"/>
        <v>1.031095345520632</v>
      </c>
      <c r="R51" s="11">
        <f t="shared" si="17"/>
        <v>2.171874073142535</v>
      </c>
      <c r="T51" s="11">
        <f t="shared" si="18"/>
        <v>0.64256376865755094</v>
      </c>
      <c r="V51" s="11">
        <f t="shared" si="19"/>
        <v>0.29585682549624548</v>
      </c>
      <c r="W51" s="13">
        <v>36.682577619993808</v>
      </c>
      <c r="X51" s="13">
        <v>23.570895319576355</v>
      </c>
      <c r="Y51" s="13">
        <v>22.860054040564677</v>
      </c>
      <c r="Z51" s="13">
        <v>70.056947276370821</v>
      </c>
      <c r="AA51" s="13">
        <v>79.66993926890315</v>
      </c>
      <c r="AB51" s="15" t="s">
        <v>350</v>
      </c>
      <c r="AC51" s="10" t="s">
        <v>351</v>
      </c>
      <c r="AD51" s="10" t="s">
        <v>58</v>
      </c>
      <c r="AE51" s="10" t="s">
        <v>19</v>
      </c>
      <c r="AF51" s="10" t="s">
        <v>0</v>
      </c>
    </row>
    <row r="52" spans="1:32">
      <c r="A52" s="10">
        <v>671824</v>
      </c>
      <c r="C52" s="3"/>
      <c r="D52" s="11">
        <f t="shared" si="10"/>
        <v>0.27143414478842265</v>
      </c>
      <c r="F52" s="11">
        <f t="shared" si="11"/>
        <v>0.45973102260935139</v>
      </c>
      <c r="G52" s="10"/>
      <c r="H52" s="11">
        <f t="shared" si="12"/>
        <v>0.25657555759832329</v>
      </c>
      <c r="J52" s="11">
        <f t="shared" si="13"/>
        <v>0.48508769225103082</v>
      </c>
      <c r="L52" s="11">
        <f t="shared" si="14"/>
        <v>1.6937110950713379</v>
      </c>
      <c r="N52" s="11">
        <f t="shared" si="15"/>
        <v>0.94525896068941018</v>
      </c>
      <c r="P52" s="11">
        <f t="shared" si="16"/>
        <v>1.7871284860979695</v>
      </c>
      <c r="R52" s="11">
        <f t="shared" si="17"/>
        <v>0.55809929062878139</v>
      </c>
      <c r="T52" s="11">
        <f t="shared" si="18"/>
        <v>1.0551554461079427</v>
      </c>
      <c r="V52" s="11">
        <f t="shared" si="19"/>
        <v>1.8906231629844108</v>
      </c>
      <c r="W52" s="13">
        <v>30.258026738525842</v>
      </c>
      <c r="X52" s="13">
        <v>31.92692170163529</v>
      </c>
      <c r="Y52" s="13">
        <v>17.864927983630761</v>
      </c>
      <c r="Z52" s="13">
        <v>65.816804284354518</v>
      </c>
      <c r="AA52" s="13">
        <v>16.886983258597972</v>
      </c>
      <c r="AB52" s="15" t="s">
        <v>350</v>
      </c>
      <c r="AC52" s="10" t="s">
        <v>134</v>
      </c>
      <c r="AD52" s="10" t="s">
        <v>58</v>
      </c>
      <c r="AE52" s="10" t="s">
        <v>19</v>
      </c>
      <c r="AF52" s="10" t="s">
        <v>0</v>
      </c>
    </row>
    <row r="53" spans="1:32">
      <c r="A53" s="10">
        <v>15800</v>
      </c>
      <c r="C53" s="3"/>
      <c r="D53" s="11">
        <f t="shared" si="10"/>
        <v>1.1790086693048956</v>
      </c>
      <c r="F53" s="11">
        <f t="shared" si="11"/>
        <v>1.1842416310616448</v>
      </c>
      <c r="G53" s="10"/>
      <c r="H53" s="11">
        <f t="shared" si="12"/>
        <v>1.1984388632115441</v>
      </c>
      <c r="J53" s="11">
        <f t="shared" si="13"/>
        <v>1.1485917877658072</v>
      </c>
      <c r="L53" s="11">
        <f t="shared" si="14"/>
        <v>1.0044384421361672</v>
      </c>
      <c r="N53" s="11">
        <f t="shared" si="15"/>
        <v>1.0164801111412556</v>
      </c>
      <c r="P53" s="11">
        <f t="shared" si="16"/>
        <v>0.97420130798781901</v>
      </c>
      <c r="R53" s="11">
        <f t="shared" si="17"/>
        <v>1.011988458923853</v>
      </c>
      <c r="T53" s="11">
        <f t="shared" si="18"/>
        <v>0.9698964785895271</v>
      </c>
      <c r="V53" s="11">
        <f t="shared" si="19"/>
        <v>0.95840665971716066</v>
      </c>
      <c r="W53" s="13">
        <v>74.897708733794317</v>
      </c>
      <c r="X53" s="13">
        <v>72.643023955331174</v>
      </c>
      <c r="Y53" s="13">
        <v>74.56674853513897</v>
      </c>
      <c r="Z53" s="13">
        <v>63.245292826473495</v>
      </c>
      <c r="AA53" s="13">
        <v>75.795616838440125</v>
      </c>
      <c r="AB53" s="15" t="s">
        <v>350</v>
      </c>
      <c r="AC53" s="10" t="s">
        <v>76</v>
      </c>
      <c r="AD53" s="10" t="s">
        <v>58</v>
      </c>
      <c r="AE53" s="10" t="s">
        <v>19</v>
      </c>
      <c r="AF53" s="10" t="s">
        <v>0</v>
      </c>
    </row>
    <row r="54" spans="1:32">
      <c r="A54" s="10">
        <v>265910</v>
      </c>
      <c r="C54" s="3"/>
      <c r="D54" s="11">
        <f t="shared" si="10"/>
        <v>0.6164749229813743</v>
      </c>
      <c r="F54" s="11">
        <f t="shared" si="11"/>
        <v>0.43200419404978352</v>
      </c>
      <c r="G54" s="10"/>
      <c r="H54" s="11">
        <f t="shared" si="12"/>
        <v>0.62048485612070914</v>
      </c>
      <c r="J54" s="11">
        <f t="shared" si="13"/>
        <v>0.63864041223918899</v>
      </c>
      <c r="L54" s="11">
        <f t="shared" si="14"/>
        <v>0.70076523463523877</v>
      </c>
      <c r="N54" s="11">
        <f t="shared" si="15"/>
        <v>1.0065046167976179</v>
      </c>
      <c r="P54" s="11">
        <f t="shared" si="16"/>
        <v>1.035955216394884</v>
      </c>
      <c r="R54" s="11">
        <f t="shared" si="17"/>
        <v>1.4362935931339718</v>
      </c>
      <c r="T54" s="11">
        <f t="shared" si="18"/>
        <v>1.4783199353976482</v>
      </c>
      <c r="V54" s="11">
        <f t="shared" si="19"/>
        <v>1.0292602727357263</v>
      </c>
      <c r="W54" s="13">
        <v>46.837967942230165</v>
      </c>
      <c r="X54" s="13">
        <v>69.241501742514814</v>
      </c>
      <c r="Y54" s="13">
        <v>66.838315640201799</v>
      </c>
      <c r="Z54" s="13">
        <v>108.42016949685592</v>
      </c>
      <c r="AA54" s="13">
        <v>67.273073270839546</v>
      </c>
      <c r="AB54" s="15" t="s">
        <v>350</v>
      </c>
      <c r="AC54" s="10" t="s">
        <v>76</v>
      </c>
      <c r="AD54" s="10" t="s">
        <v>58</v>
      </c>
      <c r="AE54" s="10" t="s">
        <v>19</v>
      </c>
      <c r="AF54" s="10" t="s">
        <v>0</v>
      </c>
    </row>
    <row r="55" spans="1:32">
      <c r="A55" s="10">
        <v>88296</v>
      </c>
      <c r="C55" s="3"/>
      <c r="D55" s="11">
        <f t="shared" si="10"/>
        <v>0.4952732903737479</v>
      </c>
      <c r="F55" s="11">
        <f t="shared" si="11"/>
        <v>0.2133315459671157</v>
      </c>
      <c r="G55" s="10"/>
      <c r="H55" s="11">
        <f t="shared" si="12"/>
        <v>0.58404438986689333</v>
      </c>
      <c r="J55" s="11">
        <f t="shared" si="13"/>
        <v>0.12306088884901072</v>
      </c>
      <c r="L55" s="11">
        <f t="shared" si="14"/>
        <v>0.43073501057593755</v>
      </c>
      <c r="N55" s="11">
        <f t="shared" si="15"/>
        <v>1.1792365976896435</v>
      </c>
      <c r="P55" s="11">
        <f t="shared" si="16"/>
        <v>0.24847067516228327</v>
      </c>
      <c r="R55" s="11">
        <f t="shared" si="17"/>
        <v>2.7377310149757306</v>
      </c>
      <c r="T55" s="11">
        <f t="shared" si="18"/>
        <v>0.57685274951309884</v>
      </c>
      <c r="V55" s="11">
        <f t="shared" si="19"/>
        <v>0.21070468441115736</v>
      </c>
      <c r="W55" s="13">
        <v>1.9763316537468423</v>
      </c>
      <c r="X55" s="13">
        <v>1.1400523484136356</v>
      </c>
      <c r="Y55" s="13">
        <v>4.5882772591535597</v>
      </c>
      <c r="Z55" s="13">
        <v>9.2641322444243048</v>
      </c>
      <c r="AA55" s="13">
        <v>5.4106644643410062</v>
      </c>
      <c r="AB55" s="15" t="s">
        <v>349</v>
      </c>
      <c r="AC55" s="10" t="s">
        <v>348</v>
      </c>
      <c r="AD55" s="10" t="s">
        <v>345</v>
      </c>
      <c r="AE55" s="10" t="s">
        <v>19</v>
      </c>
      <c r="AF55" s="10" t="s">
        <v>0</v>
      </c>
    </row>
    <row r="56" spans="1:32">
      <c r="A56" s="10">
        <v>100943</v>
      </c>
      <c r="C56" s="3"/>
      <c r="D56" s="11">
        <f t="shared" si="10"/>
        <v>0.7604069331438098</v>
      </c>
      <c r="F56" s="11">
        <f t="shared" si="11"/>
        <v>0.49581972325232365</v>
      </c>
      <c r="G56" s="10"/>
      <c r="H56" s="11">
        <f t="shared" si="12"/>
        <v>0.57044953988500224</v>
      </c>
      <c r="J56" s="11">
        <f t="shared" si="13"/>
        <v>0.5065530563901206</v>
      </c>
      <c r="L56" s="11">
        <f t="shared" si="14"/>
        <v>0.65204524267344244</v>
      </c>
      <c r="N56" s="11">
        <f t="shared" si="15"/>
        <v>0.75018981945173502</v>
      </c>
      <c r="P56" s="11">
        <f t="shared" si="16"/>
        <v>0.6661604915881536</v>
      </c>
      <c r="R56" s="11">
        <f t="shared" si="17"/>
        <v>1.1505180474531049</v>
      </c>
      <c r="T56" s="11">
        <f t="shared" si="18"/>
        <v>1.021647652633485</v>
      </c>
      <c r="V56" s="11">
        <f t="shared" si="19"/>
        <v>0.88798924527529177</v>
      </c>
      <c r="W56" s="13">
        <v>5.6375193574471893</v>
      </c>
      <c r="X56" s="13">
        <v>5.7595584182117534</v>
      </c>
      <c r="Y56" s="13">
        <v>8.6459021376076102</v>
      </c>
      <c r="Z56" s="13">
        <v>11.37009903613343</v>
      </c>
      <c r="AA56" s="13">
        <v>6.4860677636092232</v>
      </c>
      <c r="AB56" s="15" t="s">
        <v>349</v>
      </c>
      <c r="AC56" s="10" t="s">
        <v>348</v>
      </c>
      <c r="AD56" s="10" t="s">
        <v>345</v>
      </c>
      <c r="AE56" s="10" t="s">
        <v>19</v>
      </c>
      <c r="AF56" s="10" t="s">
        <v>0</v>
      </c>
    </row>
    <row r="57" spans="1:32">
      <c r="A57" s="10">
        <v>100641</v>
      </c>
      <c r="C57" s="3"/>
      <c r="D57" s="11">
        <f t="shared" si="10"/>
        <v>3.3141230614008541</v>
      </c>
      <c r="F57" s="11">
        <f t="shared" si="11"/>
        <v>2.9282892229358062</v>
      </c>
      <c r="G57" s="10"/>
      <c r="H57" s="11">
        <f t="shared" si="12"/>
        <v>0.84869835293852869</v>
      </c>
      <c r="J57" s="11">
        <f t="shared" si="13"/>
        <v>3.2353519210199213</v>
      </c>
      <c r="L57" s="11">
        <f t="shared" si="14"/>
        <v>0.88357890418771623</v>
      </c>
      <c r="N57" s="11">
        <f t="shared" si="15"/>
        <v>0.2560853466255385</v>
      </c>
      <c r="P57" s="11">
        <f t="shared" si="16"/>
        <v>0.97623167911343744</v>
      </c>
      <c r="R57" s="11">
        <f t="shared" si="17"/>
        <v>0.28982736619426264</v>
      </c>
      <c r="T57" s="11">
        <f t="shared" si="18"/>
        <v>1.1048607820836305</v>
      </c>
      <c r="V57" s="11">
        <f t="shared" si="19"/>
        <v>3.8121340872382468</v>
      </c>
      <c r="W57" s="13">
        <v>64.22671999499174</v>
      </c>
      <c r="X57" s="13">
        <v>70.961584084332927</v>
      </c>
      <c r="Y57" s="13">
        <v>72.689286367736528</v>
      </c>
      <c r="Z57" s="13">
        <v>21.933188665906489</v>
      </c>
      <c r="AA57" s="13">
        <v>18.614661095444841</v>
      </c>
      <c r="AB57" s="15" t="s">
        <v>347</v>
      </c>
      <c r="AC57" s="10" t="s">
        <v>346</v>
      </c>
      <c r="AD57" s="10" t="s">
        <v>345</v>
      </c>
      <c r="AE57" s="10" t="s">
        <v>19</v>
      </c>
      <c r="AF57" s="10" t="s">
        <v>0</v>
      </c>
    </row>
    <row r="58" spans="1:32">
      <c r="A58" s="10">
        <v>412917</v>
      </c>
      <c r="C58" s="3"/>
      <c r="D58" s="11">
        <f t="shared" si="10"/>
        <v>2.8520729856990532</v>
      </c>
      <c r="F58" s="11">
        <f t="shared" si="11"/>
        <v>2.3063013729325257</v>
      </c>
      <c r="G58" s="10"/>
      <c r="H58" s="11">
        <f t="shared" si="12"/>
        <v>1.315131856524397</v>
      </c>
      <c r="J58" s="11">
        <f t="shared" si="13"/>
        <v>2.8991993040780839</v>
      </c>
      <c r="L58" s="11">
        <f t="shared" si="14"/>
        <v>0.80864037648995968</v>
      </c>
      <c r="N58" s="11">
        <f t="shared" si="15"/>
        <v>0.4611143764969442</v>
      </c>
      <c r="P58" s="11">
        <f t="shared" si="16"/>
        <v>1.0165235316961847</v>
      </c>
      <c r="R58" s="11">
        <f t="shared" si="17"/>
        <v>0.57023417319141201</v>
      </c>
      <c r="T58" s="11">
        <f t="shared" si="18"/>
        <v>1.2570773872417516</v>
      </c>
      <c r="V58" s="11">
        <f t="shared" si="19"/>
        <v>2.2044932526689962</v>
      </c>
      <c r="W58" s="13">
        <v>73.485719385672766</v>
      </c>
      <c r="X58" s="13">
        <v>92.377236124922049</v>
      </c>
      <c r="Y58" s="13">
        <v>90.875649450810215</v>
      </c>
      <c r="Z58" s="13">
        <v>31.863016797424724</v>
      </c>
      <c r="AA58" s="13">
        <v>41.904068435265224</v>
      </c>
      <c r="AB58" s="15" t="s">
        <v>347</v>
      </c>
      <c r="AC58" s="10" t="s">
        <v>346</v>
      </c>
      <c r="AD58" s="10" t="s">
        <v>345</v>
      </c>
      <c r="AE58" s="10" t="s">
        <v>19</v>
      </c>
      <c r="AF58" s="10" t="s">
        <v>0</v>
      </c>
    </row>
    <row r="59" spans="1:32">
      <c r="A59" s="10">
        <v>686868</v>
      </c>
      <c r="C59" s="3"/>
      <c r="D59" s="11">
        <f t="shared" si="10"/>
        <v>0.28478982111035639</v>
      </c>
      <c r="F59" s="11">
        <f t="shared" si="11"/>
        <v>0.3023406917523046</v>
      </c>
      <c r="G59" s="10"/>
      <c r="H59" s="11">
        <f t="shared" si="12"/>
        <v>0.50243552305700268</v>
      </c>
      <c r="J59" s="11">
        <f t="shared" si="13"/>
        <v>0.25535719310779303</v>
      </c>
      <c r="L59" s="11">
        <f t="shared" si="14"/>
        <v>1.0616274506354184</v>
      </c>
      <c r="N59" s="11">
        <f t="shared" si="15"/>
        <v>1.7642327281855636</v>
      </c>
      <c r="P59" s="11">
        <f t="shared" si="16"/>
        <v>0.89665140457685744</v>
      </c>
      <c r="R59" s="11">
        <f t="shared" si="17"/>
        <v>1.6618190563267867</v>
      </c>
      <c r="T59" s="11">
        <f t="shared" si="18"/>
        <v>0.84460080986054231</v>
      </c>
      <c r="V59" s="11">
        <f t="shared" si="19"/>
        <v>0.50823873191550206</v>
      </c>
      <c r="W59" s="13">
        <v>12.440061973183044</v>
      </c>
      <c r="X59" s="13">
        <v>10.506886417265735</v>
      </c>
      <c r="Y59" s="13">
        <v>11.717916643675013</v>
      </c>
      <c r="Z59" s="13">
        <v>41.14584080985923</v>
      </c>
      <c r="AA59" s="13">
        <v>20.67313204892179</v>
      </c>
      <c r="AB59" s="15" t="s">
        <v>344</v>
      </c>
      <c r="AC59" s="10" t="s">
        <v>343</v>
      </c>
      <c r="AD59" s="10" t="s">
        <v>175</v>
      </c>
      <c r="AE59" s="10" t="s">
        <v>19</v>
      </c>
      <c r="AF59" s="10" t="s">
        <v>0</v>
      </c>
    </row>
    <row r="60" spans="1:32">
      <c r="A60" s="10">
        <v>112964</v>
      </c>
      <c r="C60" s="3"/>
      <c r="D60" s="11">
        <f t="shared" si="10"/>
        <v>0.84969062320280353</v>
      </c>
      <c r="F60" s="11">
        <f t="shared" si="11"/>
        <v>0.77946220153564727</v>
      </c>
      <c r="G60" s="10"/>
      <c r="H60" s="11">
        <f t="shared" si="12"/>
        <v>0.64151263132787928</v>
      </c>
      <c r="J60" s="11">
        <f t="shared" si="13"/>
        <v>0.46676848310042779</v>
      </c>
      <c r="L60" s="11">
        <f t="shared" si="14"/>
        <v>0.91734824446756991</v>
      </c>
      <c r="N60" s="11">
        <f t="shared" si="15"/>
        <v>0.75499554050599849</v>
      </c>
      <c r="P60" s="11">
        <f t="shared" si="16"/>
        <v>0.5493393364057636</v>
      </c>
      <c r="R60" s="11">
        <f t="shared" si="17"/>
        <v>0.82301955125471338</v>
      </c>
      <c r="T60" s="11">
        <f t="shared" si="18"/>
        <v>0.59883401938006742</v>
      </c>
      <c r="V60" s="11">
        <f t="shared" si="19"/>
        <v>0.72760606776246128</v>
      </c>
      <c r="W60" s="13">
        <v>60.215137474057293</v>
      </c>
      <c r="X60" s="13">
        <v>36.058872801113047</v>
      </c>
      <c r="Y60" s="13">
        <v>65.640434630150992</v>
      </c>
      <c r="Z60" s="13">
        <v>77.252158418234046</v>
      </c>
      <c r="AA60" s="13">
        <v>49.558235422639505</v>
      </c>
      <c r="AB60" s="15" t="s">
        <v>342</v>
      </c>
      <c r="AC60" s="10" t="s">
        <v>341</v>
      </c>
      <c r="AD60" s="10" t="s">
        <v>175</v>
      </c>
      <c r="AE60" s="10" t="s">
        <v>19</v>
      </c>
      <c r="AF60" s="10" t="s">
        <v>0</v>
      </c>
    </row>
    <row r="61" spans="1:32">
      <c r="A61" s="10">
        <v>105300</v>
      </c>
      <c r="C61" s="3"/>
      <c r="D61" s="11">
        <f t="shared" si="10"/>
        <v>0.93454908721504293</v>
      </c>
      <c r="F61" s="11">
        <f t="shared" si="11"/>
        <v>1.0131972523291215</v>
      </c>
      <c r="G61" s="10"/>
      <c r="H61" s="11">
        <f t="shared" si="12"/>
        <v>1.8082288088881473</v>
      </c>
      <c r="J61" s="11">
        <f t="shared" si="13"/>
        <v>1.0169754176636376</v>
      </c>
      <c r="L61" s="11">
        <f t="shared" si="14"/>
        <v>1.0841562697883</v>
      </c>
      <c r="N61" s="11">
        <f t="shared" si="15"/>
        <v>1.9348676635880846</v>
      </c>
      <c r="P61" s="11">
        <f t="shared" si="16"/>
        <v>1.0881990379919211</v>
      </c>
      <c r="R61" s="11">
        <f t="shared" si="17"/>
        <v>1.7846759895286135</v>
      </c>
      <c r="T61" s="11">
        <f t="shared" si="18"/>
        <v>1.0037289533956304</v>
      </c>
      <c r="V61" s="11">
        <f t="shared" si="19"/>
        <v>0.56241522790965848</v>
      </c>
      <c r="W61" s="13">
        <v>52.840595560693451</v>
      </c>
      <c r="X61" s="13">
        <v>53.037635678936631</v>
      </c>
      <c r="Y61" s="13">
        <v>48.73891064708917</v>
      </c>
      <c r="Z61" s="13">
        <v>52.15232812685224</v>
      </c>
      <c r="AA61" s="13">
        <v>94.303342169561844</v>
      </c>
      <c r="AB61" s="15" t="s">
        <v>340</v>
      </c>
      <c r="AC61" s="10" t="s">
        <v>339</v>
      </c>
      <c r="AD61" s="10" t="s">
        <v>331</v>
      </c>
      <c r="AE61" s="10" t="s">
        <v>19</v>
      </c>
      <c r="AF61" s="10" t="s">
        <v>0</v>
      </c>
    </row>
    <row r="62" spans="1:32">
      <c r="A62" s="10">
        <v>85627</v>
      </c>
      <c r="C62" s="3"/>
      <c r="D62" s="11">
        <f t="shared" si="10"/>
        <v>0.74193622773741175</v>
      </c>
      <c r="F62" s="11">
        <f t="shared" si="11"/>
        <v>0.67161632675514393</v>
      </c>
      <c r="G62" s="10"/>
      <c r="H62" s="11">
        <f t="shared" si="12"/>
        <v>0.50591243528363983</v>
      </c>
      <c r="J62" s="11">
        <f t="shared" si="13"/>
        <v>0.78854265425991843</v>
      </c>
      <c r="L62" s="11">
        <f t="shared" si="14"/>
        <v>0.90522109804947326</v>
      </c>
      <c r="N62" s="11">
        <f t="shared" si="15"/>
        <v>0.6818812943350353</v>
      </c>
      <c r="P62" s="11">
        <f t="shared" si="16"/>
        <v>1.0628172945060741</v>
      </c>
      <c r="R62" s="11">
        <f t="shared" si="17"/>
        <v>0.75327596297116828</v>
      </c>
      <c r="T62" s="11">
        <f t="shared" si="18"/>
        <v>1.1740969104632908</v>
      </c>
      <c r="V62" s="11">
        <f t="shared" si="19"/>
        <v>1.5586544217238343</v>
      </c>
      <c r="W62" s="13">
        <v>119.59231088690304</v>
      </c>
      <c r="X62" s="13">
        <v>140.41296272747823</v>
      </c>
      <c r="Y62" s="13">
        <v>132.11392348741626</v>
      </c>
      <c r="Z62" s="13">
        <v>178.06641399666819</v>
      </c>
      <c r="AA62" s="13">
        <v>90.086013147279218</v>
      </c>
      <c r="AB62" s="15" t="s">
        <v>338</v>
      </c>
      <c r="AC62" s="10" t="s">
        <v>337</v>
      </c>
      <c r="AD62" s="10" t="s">
        <v>105</v>
      </c>
      <c r="AE62" s="10" t="s">
        <v>19</v>
      </c>
      <c r="AF62" s="10" t="s">
        <v>0</v>
      </c>
    </row>
    <row r="63" spans="1:32">
      <c r="A63" s="10">
        <v>681881</v>
      </c>
      <c r="C63" s="3"/>
      <c r="D63" s="11">
        <f t="shared" si="10"/>
        <v>0.44533225879644672</v>
      </c>
      <c r="F63" s="11">
        <f t="shared" si="11"/>
        <v>1.087066234860592</v>
      </c>
      <c r="G63" s="10"/>
      <c r="H63" s="11">
        <f t="shared" si="12"/>
        <v>1.5159922769256386</v>
      </c>
      <c r="J63" s="11">
        <f t="shared" si="13"/>
        <v>0.79634464258258908</v>
      </c>
      <c r="L63" s="11">
        <f t="shared" si="14"/>
        <v>2.4410228843481785</v>
      </c>
      <c r="N63" s="11">
        <f t="shared" si="15"/>
        <v>3.4041824884250551</v>
      </c>
      <c r="P63" s="11">
        <f t="shared" si="16"/>
        <v>1.7882033624395122</v>
      </c>
      <c r="R63" s="11">
        <f t="shared" si="17"/>
        <v>1.3945721321388049</v>
      </c>
      <c r="T63" s="11">
        <f t="shared" si="18"/>
        <v>0.73256312913142252</v>
      </c>
      <c r="V63" s="11">
        <f t="shared" si="19"/>
        <v>0.52529597591192134</v>
      </c>
      <c r="W63" s="13">
        <v>182.36868176337398</v>
      </c>
      <c r="X63" s="13">
        <v>133.59657216814983</v>
      </c>
      <c r="Y63" s="13">
        <v>74.709943496523806</v>
      </c>
      <c r="Z63" s="13">
        <v>167.76225395940239</v>
      </c>
      <c r="AA63" s="13">
        <v>254.32628136209166</v>
      </c>
      <c r="AB63" s="15" t="s">
        <v>336</v>
      </c>
      <c r="AC63" s="10" t="s">
        <v>335</v>
      </c>
      <c r="AD63" s="10" t="s">
        <v>334</v>
      </c>
      <c r="AE63" s="10" t="s">
        <v>19</v>
      </c>
      <c r="AF63" s="10" t="s">
        <v>0</v>
      </c>
    </row>
    <row r="64" spans="1:32">
      <c r="A64" s="10">
        <v>12760</v>
      </c>
      <c r="C64" s="3"/>
      <c r="D64" s="11">
        <f t="shared" si="10"/>
        <v>0.73446963151020539</v>
      </c>
      <c r="F64" s="11">
        <f t="shared" si="11"/>
        <v>0.52288626033249908</v>
      </c>
      <c r="G64" s="10"/>
      <c r="H64" s="11">
        <f t="shared" si="12"/>
        <v>0.9022785497512561</v>
      </c>
      <c r="J64" s="11">
        <f t="shared" si="13"/>
        <v>0.63389443394199829</v>
      </c>
      <c r="L64" s="11">
        <f t="shared" si="14"/>
        <v>0.71192359479499268</v>
      </c>
      <c r="N64" s="11">
        <f t="shared" si="15"/>
        <v>1.2284763195668207</v>
      </c>
      <c r="P64" s="11">
        <f t="shared" si="16"/>
        <v>0.86306418502095739</v>
      </c>
      <c r="R64" s="11">
        <f t="shared" si="17"/>
        <v>1.7255732617214012</v>
      </c>
      <c r="T64" s="11">
        <f t="shared" si="18"/>
        <v>1.2122988918066235</v>
      </c>
      <c r="V64" s="11">
        <f t="shared" si="19"/>
        <v>0.70254849139077158</v>
      </c>
      <c r="W64" s="13">
        <v>0.10027594376565085</v>
      </c>
      <c r="X64" s="13">
        <v>0.12156441550196183</v>
      </c>
      <c r="Y64" s="13">
        <v>0.14085211460722349</v>
      </c>
      <c r="Z64" s="13">
        <v>0.19177391217333997</v>
      </c>
      <c r="AA64" s="13">
        <v>0.17303348735588595</v>
      </c>
      <c r="AB64" s="15" t="s">
        <v>333</v>
      </c>
      <c r="AC64" s="10" t="s">
        <v>332</v>
      </c>
      <c r="AD64" s="10" t="s">
        <v>331</v>
      </c>
      <c r="AE64" s="10" t="s">
        <v>19</v>
      </c>
      <c r="AF64" s="10" t="s">
        <v>0</v>
      </c>
    </row>
    <row r="65" spans="1:32">
      <c r="A65" s="10">
        <v>655098</v>
      </c>
      <c r="C65" s="3"/>
      <c r="D65" s="11">
        <f t="shared" si="10"/>
        <v>2.3713149394009534</v>
      </c>
      <c r="F65" s="11">
        <f t="shared" si="11"/>
        <v>1.5371618823214395</v>
      </c>
      <c r="G65" s="10"/>
      <c r="H65" s="11">
        <f t="shared" si="12"/>
        <v>0.90039903820811695</v>
      </c>
      <c r="J65" s="11">
        <f t="shared" si="13"/>
        <v>2.3492604424228567</v>
      </c>
      <c r="L65" s="11">
        <f t="shared" si="14"/>
        <v>0.64823185515364756</v>
      </c>
      <c r="N65" s="11">
        <f t="shared" si="15"/>
        <v>0.3797045357608963</v>
      </c>
      <c r="P65" s="11">
        <f t="shared" si="16"/>
        <v>0.99069946525801067</v>
      </c>
      <c r="R65" s="11">
        <f t="shared" si="17"/>
        <v>0.58575420621823127</v>
      </c>
      <c r="T65" s="11">
        <f t="shared" si="18"/>
        <v>1.5283103682450001</v>
      </c>
      <c r="V65" s="11">
        <f t="shared" si="19"/>
        <v>2.609132554270734</v>
      </c>
      <c r="W65" s="13">
        <v>74.450309567715863</v>
      </c>
      <c r="X65" s="13">
        <v>113.78318003139009</v>
      </c>
      <c r="Y65" s="13">
        <v>114.85135908674101</v>
      </c>
      <c r="Z65" s="13">
        <v>48.433616799865057</v>
      </c>
      <c r="AA65" s="13">
        <v>43.609581983538995</v>
      </c>
      <c r="AB65" s="15" t="s">
        <v>329</v>
      </c>
      <c r="AC65" s="10" t="s">
        <v>328</v>
      </c>
      <c r="AD65" s="10" t="s">
        <v>330</v>
      </c>
      <c r="AE65" s="10" t="s">
        <v>19</v>
      </c>
      <c r="AF65" s="10" t="s">
        <v>0</v>
      </c>
    </row>
    <row r="66" spans="1:32">
      <c r="A66" s="10">
        <v>506778</v>
      </c>
      <c r="C66" s="3"/>
      <c r="D66" s="11">
        <f t="shared" si="10"/>
        <v>0.79467960865446619</v>
      </c>
      <c r="F66" s="11">
        <f t="shared" si="11"/>
        <v>0.91600826819335279</v>
      </c>
      <c r="G66" s="10"/>
      <c r="H66" s="11">
        <f t="shared" si="12"/>
        <v>0.82464152829275106</v>
      </c>
      <c r="J66" s="11">
        <f t="shared" si="13"/>
        <v>0.96055166058130381</v>
      </c>
      <c r="L66" s="11">
        <f t="shared" si="14"/>
        <v>1.1526761958121936</v>
      </c>
      <c r="N66" s="11">
        <f t="shared" si="15"/>
        <v>1.0377031438984772</v>
      </c>
      <c r="P66" s="11">
        <f t="shared" si="16"/>
        <v>1.2087282096085095</v>
      </c>
      <c r="R66" s="11">
        <f t="shared" si="17"/>
        <v>0.90025555109802147</v>
      </c>
      <c r="T66" s="11">
        <f t="shared" si="18"/>
        <v>1.048627718694946</v>
      </c>
      <c r="V66" s="11">
        <f t="shared" si="19"/>
        <v>1.1648111665803764</v>
      </c>
      <c r="W66" s="13">
        <v>166.66166877891359</v>
      </c>
      <c r="X66" s="13">
        <v>174.76604552552487</v>
      </c>
      <c r="Y66" s="13">
        <v>144.58671861570039</v>
      </c>
      <c r="Z66" s="13">
        <v>181.94341095590889</v>
      </c>
      <c r="AA66" s="13">
        <v>150.03809247347678</v>
      </c>
      <c r="AB66" s="15" t="s">
        <v>329</v>
      </c>
      <c r="AC66" s="10" t="s">
        <v>328</v>
      </c>
      <c r="AD66" s="10" t="s">
        <v>327</v>
      </c>
      <c r="AE66" s="10" t="s">
        <v>19</v>
      </c>
      <c r="AF66" s="10" t="s">
        <v>0</v>
      </c>
    </row>
    <row r="67" spans="1:32">
      <c r="A67" s="10">
        <v>359376</v>
      </c>
      <c r="C67" s="3"/>
      <c r="D67" s="11">
        <f t="shared" si="10"/>
        <v>1.4979605603017783</v>
      </c>
      <c r="F67" s="11">
        <f t="shared" si="11"/>
        <v>1.2409366622493876</v>
      </c>
      <c r="G67" s="10"/>
      <c r="H67" s="11">
        <f t="shared" si="12"/>
        <v>1.8146642926274803</v>
      </c>
      <c r="J67" s="11">
        <f t="shared" si="13"/>
        <v>1.7767065996617877</v>
      </c>
      <c r="L67" s="11">
        <f t="shared" si="14"/>
        <v>0.8284174464509193</v>
      </c>
      <c r="N67" s="11">
        <f t="shared" si="15"/>
        <v>1.211423278234975</v>
      </c>
      <c r="P67" s="11">
        <f t="shared" si="16"/>
        <v>1.1860836972262163</v>
      </c>
      <c r="R67" s="11">
        <f t="shared" si="17"/>
        <v>1.462334338110475</v>
      </c>
      <c r="T67" s="11">
        <f t="shared" si="18"/>
        <v>1.4317464006915834</v>
      </c>
      <c r="V67" s="11">
        <f t="shared" si="19"/>
        <v>0.97908280164000305</v>
      </c>
      <c r="W67" s="13">
        <v>33.856755364638879</v>
      </c>
      <c r="X67" s="13">
        <v>48.474287632417173</v>
      </c>
      <c r="Y67" s="13">
        <v>40.869196453656251</v>
      </c>
      <c r="Z67" s="13">
        <v>27.283225965190141</v>
      </c>
      <c r="AA67" s="13">
        <v>49.509895946717471</v>
      </c>
      <c r="AB67" s="15" t="s">
        <v>326</v>
      </c>
      <c r="AC67" s="10" t="s">
        <v>325</v>
      </c>
      <c r="AD67" s="10" t="s">
        <v>320</v>
      </c>
      <c r="AE67" s="10" t="s">
        <v>19</v>
      </c>
      <c r="AF67" s="10" t="s">
        <v>0</v>
      </c>
    </row>
    <row r="68" spans="1:32">
      <c r="A68" s="10">
        <v>17399</v>
      </c>
      <c r="C68" s="3"/>
      <c r="D68" s="11" t="e">
        <f t="shared" si="10"/>
        <v>#DIV/0!</v>
      </c>
      <c r="F68" s="11" t="e">
        <f t="shared" si="11"/>
        <v>#DIV/0!</v>
      </c>
      <c r="G68" s="10"/>
      <c r="H68" s="11" t="e">
        <f t="shared" si="12"/>
        <v>#DIV/0!</v>
      </c>
      <c r="J68" s="11" t="e">
        <f t="shared" si="13"/>
        <v>#DIV/0!</v>
      </c>
      <c r="L68" s="11" t="e">
        <f t="shared" si="14"/>
        <v>#DIV/0!</v>
      </c>
      <c r="N68" s="11" t="e">
        <f t="shared" si="15"/>
        <v>#DIV/0!</v>
      </c>
      <c r="P68" s="11" t="e">
        <f t="shared" si="16"/>
        <v>#DIV/0!</v>
      </c>
      <c r="R68" s="11" t="e">
        <f t="shared" si="17"/>
        <v>#DIV/0!</v>
      </c>
      <c r="T68" s="11" t="e">
        <f t="shared" si="18"/>
        <v>#DIV/0!</v>
      </c>
      <c r="V68" s="11" t="e">
        <f t="shared" si="19"/>
        <v>#DIV/0!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5" t="s">
        <v>324</v>
      </c>
      <c r="AC68" s="10" t="s">
        <v>320</v>
      </c>
      <c r="AD68" s="10" t="s">
        <v>320</v>
      </c>
      <c r="AE68" s="10" t="s">
        <v>19</v>
      </c>
      <c r="AF68" s="10" t="s">
        <v>0</v>
      </c>
    </row>
    <row r="69" spans="1:32">
      <c r="A69" s="10">
        <v>291095</v>
      </c>
      <c r="C69" s="3"/>
      <c r="D69" s="11">
        <f t="shared" si="10"/>
        <v>1.1673260761892941</v>
      </c>
      <c r="F69" s="11">
        <f t="shared" si="11"/>
        <v>0.74692981459494368</v>
      </c>
      <c r="G69" s="10"/>
      <c r="H69" s="11">
        <f t="shared" si="12"/>
        <v>0.49449821225399282</v>
      </c>
      <c r="J69" s="11">
        <f t="shared" si="13"/>
        <v>0.85055310525649563</v>
      </c>
      <c r="L69" s="11">
        <f t="shared" si="14"/>
        <v>0.63986389906861063</v>
      </c>
      <c r="N69" s="11">
        <f t="shared" si="15"/>
        <v>0.42361617918128713</v>
      </c>
      <c r="P69" s="11">
        <f t="shared" si="16"/>
        <v>0.72863368908292059</v>
      </c>
      <c r="R69" s="11">
        <f t="shared" si="17"/>
        <v>0.66204106810511609</v>
      </c>
      <c r="T69" s="11">
        <f t="shared" si="18"/>
        <v>1.1387322993897979</v>
      </c>
      <c r="V69" s="11">
        <f t="shared" si="19"/>
        <v>1.7200327204006547</v>
      </c>
      <c r="W69" s="13">
        <v>4.5857286222182703</v>
      </c>
      <c r="X69" s="13">
        <v>5.221917298356221</v>
      </c>
      <c r="Y69" s="13">
        <v>7.1667250315157363</v>
      </c>
      <c r="Z69" s="13">
        <v>6.1394371099044802</v>
      </c>
      <c r="AA69" s="13">
        <v>3.035940675093586</v>
      </c>
      <c r="AB69" s="15" t="s">
        <v>323</v>
      </c>
      <c r="AC69" s="10" t="s">
        <v>322</v>
      </c>
      <c r="AD69" s="10" t="s">
        <v>121</v>
      </c>
      <c r="AE69" s="10" t="s">
        <v>19</v>
      </c>
      <c r="AF69" s="10" t="s">
        <v>0</v>
      </c>
    </row>
    <row r="70" spans="1:32">
      <c r="A70" s="10">
        <v>326579</v>
      </c>
      <c r="C70" s="3"/>
      <c r="D70" s="11">
        <f t="shared" si="10"/>
        <v>9.3084175194438341</v>
      </c>
      <c r="F70" s="11">
        <f t="shared" si="11"/>
        <v>15.320913807301617</v>
      </c>
      <c r="G70" s="10"/>
      <c r="H70" s="11">
        <f t="shared" si="12"/>
        <v>1.6898732330559749</v>
      </c>
      <c r="J70" s="11">
        <f t="shared" si="13"/>
        <v>16.634608167513658</v>
      </c>
      <c r="L70" s="11">
        <f t="shared" si="14"/>
        <v>1.6459203484693949</v>
      </c>
      <c r="N70" s="11">
        <f t="shared" si="15"/>
        <v>0.18154248340559423</v>
      </c>
      <c r="P70" s="11">
        <f t="shared" si="16"/>
        <v>1.7870500686896083</v>
      </c>
      <c r="R70" s="11">
        <f t="shared" si="17"/>
        <v>0.11029846223993622</v>
      </c>
      <c r="T70" s="11">
        <f t="shared" si="18"/>
        <v>1.0857451700815628</v>
      </c>
      <c r="V70" s="11">
        <f t="shared" si="19"/>
        <v>9.8437017890576044</v>
      </c>
      <c r="W70" s="13">
        <v>85.233411591014757</v>
      </c>
      <c r="X70" s="13">
        <v>92.541764964518165</v>
      </c>
      <c r="Y70" s="13">
        <v>51.784651468873697</v>
      </c>
      <c r="Z70" s="13">
        <v>5.5632067814645856</v>
      </c>
      <c r="AA70" s="13">
        <v>9.4011142299524835</v>
      </c>
      <c r="AB70" s="15" t="s">
        <v>323</v>
      </c>
      <c r="AC70" s="10" t="s">
        <v>322</v>
      </c>
      <c r="AD70" s="10" t="s">
        <v>121</v>
      </c>
      <c r="AE70" s="10" t="s">
        <v>19</v>
      </c>
      <c r="AF70" s="10" t="s">
        <v>0</v>
      </c>
    </row>
    <row r="71" spans="1:32">
      <c r="A71" s="10">
        <v>676454</v>
      </c>
      <c r="C71" s="3"/>
      <c r="D71" s="11">
        <f t="shared" si="10"/>
        <v>1.6087151771778836</v>
      </c>
      <c r="F71" s="11">
        <f t="shared" si="11"/>
        <v>1.5133893483237033</v>
      </c>
      <c r="G71" s="10"/>
      <c r="H71" s="11">
        <f t="shared" si="12"/>
        <v>0.55383067914818374</v>
      </c>
      <c r="J71" s="11">
        <f t="shared" si="13"/>
        <v>1.360277199949455</v>
      </c>
      <c r="L71" s="11">
        <f t="shared" si="14"/>
        <v>0.94074412288357512</v>
      </c>
      <c r="N71" s="11">
        <f t="shared" si="15"/>
        <v>0.34426894642701805</v>
      </c>
      <c r="P71" s="11">
        <f t="shared" si="16"/>
        <v>0.84556745609607831</v>
      </c>
      <c r="R71" s="11">
        <f t="shared" si="17"/>
        <v>0.36595386359870374</v>
      </c>
      <c r="T71" s="11">
        <f t="shared" si="18"/>
        <v>0.89882831635901095</v>
      </c>
      <c r="V71" s="11">
        <f t="shared" si="19"/>
        <v>2.4561246806363672</v>
      </c>
      <c r="W71" s="13">
        <v>580.52921896687451</v>
      </c>
      <c r="X71" s="13">
        <v>521.79610048120742</v>
      </c>
      <c r="Y71" s="13">
        <v>617.09577008829194</v>
      </c>
      <c r="Z71" s="13">
        <v>383.5954175373933</v>
      </c>
      <c r="AA71" s="13">
        <v>212.44691061286562</v>
      </c>
      <c r="AB71" s="15" t="s">
        <v>323</v>
      </c>
      <c r="AC71" s="10" t="s">
        <v>322</v>
      </c>
      <c r="AD71" s="10" t="s">
        <v>121</v>
      </c>
      <c r="AE71" s="10" t="s">
        <v>19</v>
      </c>
      <c r="AF71" s="10" t="s">
        <v>0</v>
      </c>
    </row>
    <row r="72" spans="1:32">
      <c r="A72" s="10">
        <v>31106</v>
      </c>
      <c r="C72" s="3"/>
      <c r="D72" s="11">
        <f t="shared" si="10"/>
        <v>3.1037514262714847</v>
      </c>
      <c r="F72" s="11">
        <f t="shared" si="11"/>
        <v>2.3875165399165272</v>
      </c>
      <c r="G72" s="10"/>
      <c r="H72" s="11">
        <f t="shared" si="12"/>
        <v>1.7944186199235304</v>
      </c>
      <c r="J72" s="11">
        <f t="shared" si="13"/>
        <v>1.3637960946907635</v>
      </c>
      <c r="L72" s="11">
        <f t="shared" si="14"/>
        <v>0.76923574475312739</v>
      </c>
      <c r="N72" s="11">
        <f t="shared" si="15"/>
        <v>0.57814508105732976</v>
      </c>
      <c r="P72" s="11">
        <f t="shared" si="16"/>
        <v>0.43940248666404397</v>
      </c>
      <c r="R72" s="11">
        <f t="shared" si="17"/>
        <v>0.75158374399628969</v>
      </c>
      <c r="T72" s="11">
        <f t="shared" si="18"/>
        <v>0.57121953791300017</v>
      </c>
      <c r="V72" s="11">
        <f t="shared" si="19"/>
        <v>0.76002114531607012</v>
      </c>
      <c r="W72" s="13">
        <v>1.2345212632280702</v>
      </c>
      <c r="X72" s="13">
        <v>0.70518266552491149</v>
      </c>
      <c r="Y72" s="13">
        <v>1.6048672616276665</v>
      </c>
      <c r="Z72" s="13">
        <v>0.51707338675493819</v>
      </c>
      <c r="AA72" s="13">
        <v>0.9278461130599821</v>
      </c>
      <c r="AB72" s="15" t="s">
        <v>321</v>
      </c>
      <c r="AC72" s="10" t="s">
        <v>320</v>
      </c>
      <c r="AD72" s="10" t="s">
        <v>320</v>
      </c>
      <c r="AE72" s="10" t="s">
        <v>19</v>
      </c>
      <c r="AF72" s="10" t="s">
        <v>0</v>
      </c>
    </row>
    <row r="73" spans="1:32">
      <c r="A73" s="10">
        <v>9090</v>
      </c>
      <c r="C73" s="3"/>
      <c r="D73" s="11">
        <f t="shared" si="10"/>
        <v>2.6103402219025669</v>
      </c>
      <c r="F73" s="11">
        <f t="shared" si="11"/>
        <v>2.0868283306071693</v>
      </c>
      <c r="G73" s="10"/>
      <c r="H73" s="11">
        <f t="shared" si="12"/>
        <v>0.76856445747289903</v>
      </c>
      <c r="J73" s="11">
        <f t="shared" si="13"/>
        <v>2.6060328539385229</v>
      </c>
      <c r="L73" s="11">
        <f t="shared" si="14"/>
        <v>0.79944687405006853</v>
      </c>
      <c r="N73" s="11">
        <f t="shared" si="15"/>
        <v>0.29443076079666153</v>
      </c>
      <c r="P73" s="11">
        <f t="shared" si="16"/>
        <v>0.99834988254484913</v>
      </c>
      <c r="R73" s="11">
        <f t="shared" si="17"/>
        <v>0.3682930915784926</v>
      </c>
      <c r="T73" s="11">
        <f t="shared" si="18"/>
        <v>1.248800783330505</v>
      </c>
      <c r="V73" s="11">
        <f t="shared" si="19"/>
        <v>3.3907798215225382</v>
      </c>
      <c r="W73" s="13">
        <v>104.89907473585164</v>
      </c>
      <c r="X73" s="13">
        <v>130.99804670077671</v>
      </c>
      <c r="Y73" s="13">
        <v>131.21456614674551</v>
      </c>
      <c r="Z73" s="13">
        <v>50.267227637901065</v>
      </c>
      <c r="AA73" s="13">
        <v>38.633604538190149</v>
      </c>
      <c r="AB73" s="15" t="s">
        <v>319</v>
      </c>
      <c r="AC73" s="10" t="s">
        <v>318</v>
      </c>
      <c r="AD73" s="10" t="s">
        <v>121</v>
      </c>
      <c r="AE73" s="10" t="s">
        <v>19</v>
      </c>
      <c r="AF73" s="10" t="s">
        <v>0</v>
      </c>
    </row>
    <row r="74" spans="1:32">
      <c r="A74" s="10">
        <v>688061</v>
      </c>
      <c r="C74" s="3"/>
      <c r="D74" s="11">
        <f t="shared" si="10"/>
        <v>1.598099749729925</v>
      </c>
      <c r="F74" s="11">
        <f t="shared" si="11"/>
        <v>1.9244455573722032</v>
      </c>
      <c r="G74" s="10"/>
      <c r="H74" s="11">
        <f t="shared" si="12"/>
        <v>0.53752490340352999</v>
      </c>
      <c r="J74" s="11">
        <f t="shared" si="13"/>
        <v>1.2836664261959601</v>
      </c>
      <c r="L74" s="11">
        <f t="shared" si="14"/>
        <v>1.204208659501655</v>
      </c>
      <c r="N74" s="11">
        <f t="shared" si="15"/>
        <v>0.3363525358754173</v>
      </c>
      <c r="P74" s="11">
        <f t="shared" si="16"/>
        <v>0.80324549604171858</v>
      </c>
      <c r="R74" s="11">
        <f t="shared" si="17"/>
        <v>0.27931416471844017</v>
      </c>
      <c r="T74" s="11">
        <f t="shared" si="18"/>
        <v>0.66703182185563303</v>
      </c>
      <c r="V74" s="11">
        <f t="shared" si="19"/>
        <v>2.3881059613572688</v>
      </c>
      <c r="W74" s="13">
        <v>121.47676672660448</v>
      </c>
      <c r="X74" s="13">
        <v>81.028869022778736</v>
      </c>
      <c r="Y74" s="13">
        <v>100.8768420390499</v>
      </c>
      <c r="Z74" s="13">
        <v>63.122994704240362</v>
      </c>
      <c r="AA74" s="13">
        <v>33.930181630938336</v>
      </c>
      <c r="AB74" s="15" t="s">
        <v>317</v>
      </c>
      <c r="AC74" s="10" t="s">
        <v>316</v>
      </c>
      <c r="AD74" s="10" t="s">
        <v>315</v>
      </c>
      <c r="AE74" s="10" t="s">
        <v>19</v>
      </c>
      <c r="AF74" s="10" t="s">
        <v>0</v>
      </c>
    </row>
    <row r="75" spans="1:32">
      <c r="A75" s="10">
        <v>591071</v>
      </c>
      <c r="C75" s="3"/>
      <c r="D75" s="11">
        <f t="shared" si="10"/>
        <v>0.86545807602950331</v>
      </c>
      <c r="F75" s="11">
        <f t="shared" si="11"/>
        <v>1.0420879110826888</v>
      </c>
      <c r="G75" s="10"/>
      <c r="H75" s="11">
        <f t="shared" si="12"/>
        <v>1.1878309048228948</v>
      </c>
      <c r="J75" s="11">
        <f t="shared" si="13"/>
        <v>0.79240195488253518</v>
      </c>
      <c r="L75" s="11">
        <f t="shared" si="14"/>
        <v>1.2040882625574623</v>
      </c>
      <c r="N75" s="11">
        <f t="shared" si="15"/>
        <v>1.3724880935565986</v>
      </c>
      <c r="P75" s="11">
        <f t="shared" si="16"/>
        <v>0.91558675900035424</v>
      </c>
      <c r="R75" s="11">
        <f t="shared" si="17"/>
        <v>1.1398567166840892</v>
      </c>
      <c r="T75" s="11">
        <f t="shared" si="18"/>
        <v>0.76039837566032253</v>
      </c>
      <c r="V75" s="11">
        <f t="shared" si="19"/>
        <v>0.66709996487309953</v>
      </c>
      <c r="W75" s="13">
        <v>115.5164859552943</v>
      </c>
      <c r="X75" s="13">
        <v>87.838548282394243</v>
      </c>
      <c r="Y75" s="13">
        <v>95.936892292213955</v>
      </c>
      <c r="Z75" s="13">
        <v>110.85099896733009</v>
      </c>
      <c r="AA75" s="13">
        <v>131.67224240388546</v>
      </c>
      <c r="AB75" s="15" t="s">
        <v>314</v>
      </c>
      <c r="AC75" s="10" t="s">
        <v>81</v>
      </c>
      <c r="AD75" s="10" t="s">
        <v>313</v>
      </c>
      <c r="AE75" s="10" t="s">
        <v>19</v>
      </c>
      <c r="AF75" s="10" t="s">
        <v>0</v>
      </c>
    </row>
    <row r="76" spans="1:32">
      <c r="A76" s="10">
        <v>686488</v>
      </c>
      <c r="C76" s="3"/>
      <c r="D76" s="11">
        <f t="shared" si="10"/>
        <v>1.4478992506379873</v>
      </c>
      <c r="F76" s="11">
        <f t="shared" si="11"/>
        <v>1.4415590134372485</v>
      </c>
      <c r="G76" s="10"/>
      <c r="H76" s="11">
        <f t="shared" si="12"/>
        <v>1.0445390120826192</v>
      </c>
      <c r="J76" s="11">
        <f t="shared" si="13"/>
        <v>1.5657086122282227</v>
      </c>
      <c r="L76" s="11">
        <f t="shared" si="14"/>
        <v>0.99562107847079484</v>
      </c>
      <c r="N76" s="11">
        <f t="shared" si="15"/>
        <v>0.72141691600597524</v>
      </c>
      <c r="P76" s="11">
        <f t="shared" si="16"/>
        <v>1.0813657176342382</v>
      </c>
      <c r="R76" s="11">
        <f t="shared" si="17"/>
        <v>0.72458983804764532</v>
      </c>
      <c r="T76" s="11">
        <f t="shared" si="18"/>
        <v>1.0861217595906478</v>
      </c>
      <c r="V76" s="11">
        <f t="shared" si="19"/>
        <v>1.4989469939533295</v>
      </c>
      <c r="W76" s="13">
        <v>50.476648471899672</v>
      </c>
      <c r="X76" s="13">
        <v>54.823786256538256</v>
      </c>
      <c r="Y76" s="13">
        <v>50.698653898959549</v>
      </c>
      <c r="Z76" s="13">
        <v>35.015318832867841</v>
      </c>
      <c r="AA76" s="13">
        <v>36.574866541441708</v>
      </c>
      <c r="AB76" s="15" t="s">
        <v>309</v>
      </c>
      <c r="AC76" s="10" t="s">
        <v>312</v>
      </c>
      <c r="AD76" s="10" t="s">
        <v>311</v>
      </c>
      <c r="AE76" s="10" t="s">
        <v>19</v>
      </c>
      <c r="AF76" s="10" t="s">
        <v>0</v>
      </c>
    </row>
    <row r="77" spans="1:32">
      <c r="A77" s="10">
        <v>27516</v>
      </c>
      <c r="C77" s="3"/>
      <c r="D77" s="11">
        <f t="shared" si="10"/>
        <v>2.4192531167389264</v>
      </c>
      <c r="F77" s="11">
        <f t="shared" si="11"/>
        <v>1.6814469128999712</v>
      </c>
      <c r="G77" s="10"/>
      <c r="H77" s="11">
        <f t="shared" si="12"/>
        <v>0.6864535210356093</v>
      </c>
      <c r="J77" s="11">
        <f t="shared" si="13"/>
        <v>2.0912685026349371</v>
      </c>
      <c r="L77" s="11">
        <f t="shared" si="14"/>
        <v>0.69502727981043433</v>
      </c>
      <c r="N77" s="11">
        <f t="shared" si="15"/>
        <v>0.28374605215386722</v>
      </c>
      <c r="P77" s="11">
        <f t="shared" si="16"/>
        <v>0.8644273260062586</v>
      </c>
      <c r="R77" s="11">
        <f t="shared" si="17"/>
        <v>0.40825167643960358</v>
      </c>
      <c r="T77" s="11">
        <f t="shared" si="18"/>
        <v>1.2437315068295267</v>
      </c>
      <c r="V77" s="11">
        <f t="shared" si="19"/>
        <v>3.0464823014964972</v>
      </c>
      <c r="W77" s="13">
        <v>84.609259114692904</v>
      </c>
      <c r="X77" s="13">
        <v>105.23120133044688</v>
      </c>
      <c r="Y77" s="13">
        <v>121.73516288133283</v>
      </c>
      <c r="Z77" s="13">
        <v>50.319316337361101</v>
      </c>
      <c r="AA77" s="13">
        <v>34.541871875886187</v>
      </c>
      <c r="AB77" s="15" t="s">
        <v>309</v>
      </c>
      <c r="AC77" s="10" t="s">
        <v>310</v>
      </c>
      <c r="AD77" s="10" t="s">
        <v>155</v>
      </c>
      <c r="AE77" s="10" t="s">
        <v>19</v>
      </c>
      <c r="AF77" s="10" t="s">
        <v>0</v>
      </c>
    </row>
    <row r="78" spans="1:32">
      <c r="A78" s="10">
        <v>682010</v>
      </c>
      <c r="C78" s="3"/>
      <c r="D78" s="11">
        <f t="shared" ref="D78:D141" si="20">Y78/Z78</f>
        <v>0.5895699728424123</v>
      </c>
      <c r="F78" s="11">
        <f t="shared" ref="F78:F141" si="21">W78/Z78</f>
        <v>0.55624761246406573</v>
      </c>
      <c r="G78" s="10"/>
      <c r="H78" s="11">
        <f t="shared" ref="H78:H141" si="22">AA78/Z78</f>
        <v>1.7197139958765648</v>
      </c>
      <c r="J78" s="11">
        <f t="shared" ref="J78:J141" si="23">X78/Z78</f>
        <v>0.6380557277853125</v>
      </c>
      <c r="L78" s="11">
        <f t="shared" ref="L78:L141" si="24">W78/Y78</f>
        <v>0.94348022810983045</v>
      </c>
      <c r="N78" s="11">
        <f t="shared" ref="N78:N141" si="25">AA78/Y78</f>
        <v>2.9168954917862338</v>
      </c>
      <c r="P78" s="11">
        <f t="shared" ref="P78:P141" si="26">X78/Y78</f>
        <v>1.0822391864856049</v>
      </c>
      <c r="R78" s="11">
        <f t="shared" ref="R78:R141" si="27">AA78/W78</f>
        <v>3.0916339366538144</v>
      </c>
      <c r="T78" s="11">
        <f t="shared" ref="T78:T141" si="28">X78/W78</f>
        <v>1.1470714003766294</v>
      </c>
      <c r="V78" s="11">
        <f t="shared" ref="V78:V141" si="29">X78/AA78</f>
        <v>0.3710243269027334</v>
      </c>
      <c r="W78" s="13">
        <v>148.58246137323206</v>
      </c>
      <c r="X78" s="13">
        <v>170.43469203879974</v>
      </c>
      <c r="Y78" s="13">
        <v>157.48338645198996</v>
      </c>
      <c r="Z78" s="13">
        <v>267.11568381397893</v>
      </c>
      <c r="AA78" s="13">
        <v>459.36257997303875</v>
      </c>
      <c r="AB78" s="15" t="s">
        <v>309</v>
      </c>
      <c r="AC78" s="10" t="s">
        <v>296</v>
      </c>
      <c r="AD78" s="10" t="s">
        <v>155</v>
      </c>
      <c r="AE78" s="10" t="s">
        <v>19</v>
      </c>
      <c r="AF78" s="10" t="s">
        <v>0</v>
      </c>
    </row>
    <row r="79" spans="1:32">
      <c r="A79" s="10">
        <v>678891</v>
      </c>
      <c r="C79" s="3"/>
      <c r="D79" s="11">
        <f t="shared" si="20"/>
        <v>0.81010969909426456</v>
      </c>
      <c r="F79" s="11">
        <f t="shared" si="21"/>
        <v>1.771919933875151</v>
      </c>
      <c r="G79" s="10"/>
      <c r="H79" s="11">
        <f t="shared" si="22"/>
        <v>1.3953714267704276</v>
      </c>
      <c r="J79" s="11">
        <f t="shared" si="23"/>
        <v>1.3806807250926174</v>
      </c>
      <c r="L79" s="11">
        <f t="shared" si="24"/>
        <v>2.1872592512547735</v>
      </c>
      <c r="N79" s="11">
        <f t="shared" si="25"/>
        <v>1.7224475010365996</v>
      </c>
      <c r="P79" s="11">
        <f t="shared" si="26"/>
        <v>1.7043132882327843</v>
      </c>
      <c r="R79" s="11">
        <f t="shared" si="27"/>
        <v>0.78749124048668506</v>
      </c>
      <c r="T79" s="11">
        <f t="shared" si="28"/>
        <v>0.77920040217229125</v>
      </c>
      <c r="V79" s="11">
        <f t="shared" si="29"/>
        <v>0.98947183423999763</v>
      </c>
      <c r="W79" s="13">
        <v>84.336031842582031</v>
      </c>
      <c r="X79" s="13">
        <v>65.714669929355082</v>
      </c>
      <c r="Y79" s="13">
        <v>38.557858102189144</v>
      </c>
      <c r="Z79" s="13">
        <v>47.595848000953936</v>
      </c>
      <c r="AA79" s="13">
        <v>66.413886333439493</v>
      </c>
      <c r="AB79" s="15" t="s">
        <v>308</v>
      </c>
      <c r="AC79" s="10" t="s">
        <v>307</v>
      </c>
      <c r="AD79" s="10" t="s">
        <v>306</v>
      </c>
      <c r="AE79" s="10" t="s">
        <v>19</v>
      </c>
      <c r="AF79" s="10" t="s">
        <v>0</v>
      </c>
    </row>
    <row r="80" spans="1:32">
      <c r="A80" s="10">
        <v>520061</v>
      </c>
      <c r="C80" s="3"/>
      <c r="D80" s="11">
        <f t="shared" si="20"/>
        <v>0.93998489627854698</v>
      </c>
      <c r="F80" s="11">
        <f t="shared" si="21"/>
        <v>1.0238484263096785</v>
      </c>
      <c r="G80" s="10"/>
      <c r="H80" s="11">
        <f t="shared" si="22"/>
        <v>1.1486125650935608</v>
      </c>
      <c r="J80" s="11">
        <f t="shared" si="23"/>
        <v>0.81473382952723061</v>
      </c>
      <c r="L80" s="11">
        <f t="shared" si="24"/>
        <v>1.0892179548449683</v>
      </c>
      <c r="N80" s="11">
        <f t="shared" si="25"/>
        <v>1.2219478947385032</v>
      </c>
      <c r="P80" s="11">
        <f t="shared" si="26"/>
        <v>0.86675204330708677</v>
      </c>
      <c r="R80" s="11">
        <f t="shared" si="27"/>
        <v>1.1218580168488195</v>
      </c>
      <c r="T80" s="11">
        <f t="shared" si="28"/>
        <v>0.79575629418489913</v>
      </c>
      <c r="V80" s="11">
        <f t="shared" si="29"/>
        <v>0.70931996940227282</v>
      </c>
      <c r="W80" s="13">
        <v>226.14846291410211</v>
      </c>
      <c r="X80" s="13">
        <v>179.95906278413699</v>
      </c>
      <c r="Y80" s="13">
        <v>207.62461902887978</v>
      </c>
      <c r="Z80" s="13">
        <v>220.8808033521361</v>
      </c>
      <c r="AA80" s="13">
        <v>253.7064661182234</v>
      </c>
      <c r="AB80" s="15" t="s">
        <v>305</v>
      </c>
      <c r="AC80" s="10" t="s">
        <v>304</v>
      </c>
      <c r="AD80" s="10" t="s">
        <v>80</v>
      </c>
      <c r="AE80" s="10" t="s">
        <v>19</v>
      </c>
      <c r="AF80" s="10" t="s">
        <v>0</v>
      </c>
    </row>
    <row r="81" spans="1:32">
      <c r="A81" s="10">
        <v>678772</v>
      </c>
      <c r="C81" s="3"/>
      <c r="D81" s="11">
        <f t="shared" si="20"/>
        <v>0.96632075824418495</v>
      </c>
      <c r="F81" s="11">
        <f t="shared" si="21"/>
        <v>1.5242193487383022</v>
      </c>
      <c r="G81" s="10"/>
      <c r="H81" s="11">
        <f t="shared" si="22"/>
        <v>1.218475840601946</v>
      </c>
      <c r="J81" s="11">
        <f t="shared" si="23"/>
        <v>0.94262351496530428</v>
      </c>
      <c r="L81" s="11">
        <f t="shared" si="24"/>
        <v>1.577343067231449</v>
      </c>
      <c r="N81" s="11">
        <f t="shared" si="25"/>
        <v>1.2609434602397753</v>
      </c>
      <c r="P81" s="11">
        <f t="shared" si="26"/>
        <v>0.97547683512259542</v>
      </c>
      <c r="R81" s="11">
        <f t="shared" si="27"/>
        <v>0.79940977104808408</v>
      </c>
      <c r="T81" s="11">
        <f t="shared" si="28"/>
        <v>0.61843035632999699</v>
      </c>
      <c r="V81" s="11">
        <f t="shared" si="29"/>
        <v>0.77360870323012187</v>
      </c>
      <c r="W81" s="13">
        <v>53.786035788988464</v>
      </c>
      <c r="X81" s="13">
        <v>33.262917278562107</v>
      </c>
      <c r="Y81" s="13">
        <v>34.099136013190623</v>
      </c>
      <c r="Z81" s="13">
        <v>35.287595472076077</v>
      </c>
      <c r="AA81" s="13">
        <v>42.997082555659325</v>
      </c>
      <c r="AB81" s="15" t="s">
        <v>300</v>
      </c>
      <c r="AC81" s="10" t="s">
        <v>299</v>
      </c>
      <c r="AD81" s="10" t="s">
        <v>298</v>
      </c>
      <c r="AE81" s="10" t="s">
        <v>19</v>
      </c>
      <c r="AF81" s="10" t="s">
        <v>0</v>
      </c>
    </row>
    <row r="82" spans="1:32">
      <c r="A82" s="10">
        <v>185126</v>
      </c>
      <c r="C82" s="3"/>
      <c r="D82" s="11">
        <f t="shared" si="20"/>
        <v>0.95539293194682418</v>
      </c>
      <c r="F82" s="11">
        <f t="shared" si="21"/>
        <v>1.723433447429032</v>
      </c>
      <c r="G82" s="10"/>
      <c r="H82" s="11">
        <f t="shared" si="22"/>
        <v>1.0183652749838792</v>
      </c>
      <c r="J82" s="11">
        <f t="shared" si="23"/>
        <v>1.0716456688691141</v>
      </c>
      <c r="L82" s="11">
        <f t="shared" si="24"/>
        <v>1.8039001439095386</v>
      </c>
      <c r="N82" s="11">
        <f t="shared" si="25"/>
        <v>1.0659125067093966</v>
      </c>
      <c r="P82" s="11">
        <f t="shared" si="26"/>
        <v>1.1216805494733977</v>
      </c>
      <c r="R82" s="11">
        <f t="shared" si="27"/>
        <v>0.59089329878275665</v>
      </c>
      <c r="T82" s="11">
        <f t="shared" si="28"/>
        <v>0.62180855922679457</v>
      </c>
      <c r="V82" s="11">
        <f t="shared" si="29"/>
        <v>1.0523195313057765</v>
      </c>
      <c r="W82" s="13">
        <v>161.51823551449425</v>
      </c>
      <c r="X82" s="13">
        <v>100.43342131412176</v>
      </c>
      <c r="Y82" s="13">
        <v>89.538346155037516</v>
      </c>
      <c r="Z82" s="13">
        <v>93.718870174791178</v>
      </c>
      <c r="AA82" s="13">
        <v>95.440042996729701</v>
      </c>
      <c r="AB82" s="15" t="s">
        <v>303</v>
      </c>
      <c r="AC82" s="10" t="s">
        <v>302</v>
      </c>
      <c r="AD82" s="10" t="s">
        <v>301</v>
      </c>
      <c r="AE82" s="10" t="s">
        <v>19</v>
      </c>
      <c r="AF82" s="10" t="s">
        <v>0</v>
      </c>
    </row>
    <row r="83" spans="1:32">
      <c r="A83" s="10">
        <v>94540</v>
      </c>
      <c r="C83" s="3"/>
      <c r="D83" s="11">
        <f t="shared" si="20"/>
        <v>1.7713288763783372</v>
      </c>
      <c r="F83" s="11">
        <f t="shared" si="21"/>
        <v>1.4752262307793658</v>
      </c>
      <c r="G83" s="10"/>
      <c r="H83" s="11">
        <f t="shared" si="22"/>
        <v>1.3904161625620435</v>
      </c>
      <c r="J83" s="11">
        <f t="shared" si="23"/>
        <v>1.7774339633868754</v>
      </c>
      <c r="L83" s="11">
        <f t="shared" si="24"/>
        <v>0.8328358728028058</v>
      </c>
      <c r="N83" s="11">
        <f t="shared" si="25"/>
        <v>0.78495652676587724</v>
      </c>
      <c r="P83" s="11">
        <f t="shared" si="26"/>
        <v>1.0034466140590566</v>
      </c>
      <c r="R83" s="11">
        <f t="shared" si="27"/>
        <v>0.94251046622692114</v>
      </c>
      <c r="T83" s="11">
        <f t="shared" si="28"/>
        <v>1.2048551783463426</v>
      </c>
      <c r="V83" s="11">
        <f t="shared" si="29"/>
        <v>1.2783467362114775</v>
      </c>
      <c r="W83" s="13">
        <v>101.85547100997178</v>
      </c>
      <c r="X83" s="13">
        <v>122.72109168927028</v>
      </c>
      <c r="Y83" s="13">
        <v>122.29957226408828</v>
      </c>
      <c r="Z83" s="13">
        <v>69.04396687426123</v>
      </c>
      <c r="AA83" s="13">
        <v>95.999847469371147</v>
      </c>
      <c r="AB83" s="15" t="s">
        <v>300</v>
      </c>
      <c r="AC83" s="10" t="s">
        <v>299</v>
      </c>
      <c r="AD83" s="10" t="s">
        <v>298</v>
      </c>
      <c r="AE83" s="10" t="s">
        <v>19</v>
      </c>
      <c r="AF83" s="10" t="s">
        <v>0</v>
      </c>
    </row>
    <row r="84" spans="1:32">
      <c r="A84" s="10">
        <v>26392</v>
      </c>
      <c r="C84" s="3"/>
      <c r="D84" s="11">
        <f t="shared" si="20"/>
        <v>0.97677902489766488</v>
      </c>
      <c r="F84" s="11">
        <f t="shared" si="21"/>
        <v>1.0216459141015899</v>
      </c>
      <c r="G84" s="10"/>
      <c r="H84" s="11">
        <f t="shared" si="22"/>
        <v>0.93011785016049275</v>
      </c>
      <c r="J84" s="11">
        <f t="shared" si="23"/>
        <v>0.89456913784209247</v>
      </c>
      <c r="L84" s="11">
        <f t="shared" si="24"/>
        <v>1.0459335100982798</v>
      </c>
      <c r="N84" s="11">
        <f t="shared" si="25"/>
        <v>0.95222954880500144</v>
      </c>
      <c r="P84" s="11">
        <f t="shared" si="26"/>
        <v>0.91583573668139995</v>
      </c>
      <c r="R84" s="11">
        <f t="shared" si="27"/>
        <v>0.91041116821615775</v>
      </c>
      <c r="T84" s="11">
        <f t="shared" si="28"/>
        <v>0.87561563697805656</v>
      </c>
      <c r="V84" s="11">
        <f t="shared" si="29"/>
        <v>0.96178042136029718</v>
      </c>
      <c r="W84" s="13">
        <v>266.91003227568837</v>
      </c>
      <c r="X84" s="13">
        <v>233.71059792691051</v>
      </c>
      <c r="Y84" s="13">
        <v>255.18833625534043</v>
      </c>
      <c r="Z84" s="13">
        <v>261.2549304916493</v>
      </c>
      <c r="AA84" s="13">
        <v>242.9978742927218</v>
      </c>
      <c r="AB84" s="15" t="s">
        <v>297</v>
      </c>
      <c r="AC84" s="10" t="s">
        <v>296</v>
      </c>
      <c r="AD84" s="10" t="s">
        <v>295</v>
      </c>
      <c r="AE84" s="10" t="s">
        <v>19</v>
      </c>
      <c r="AF84" s="10" t="s">
        <v>0</v>
      </c>
    </row>
    <row r="85" spans="1:32">
      <c r="A85" s="10">
        <v>125659</v>
      </c>
      <c r="C85" s="3"/>
      <c r="D85" s="11">
        <f t="shared" si="20"/>
        <v>0.84668704102500325</v>
      </c>
      <c r="F85" s="11">
        <f t="shared" si="21"/>
        <v>0.89210907875159828</v>
      </c>
      <c r="G85" s="10"/>
      <c r="H85" s="11">
        <f t="shared" si="22"/>
        <v>1.2951347503091628</v>
      </c>
      <c r="J85" s="11">
        <f t="shared" si="23"/>
        <v>0.79193711949477097</v>
      </c>
      <c r="L85" s="11">
        <f t="shared" si="24"/>
        <v>1.0536467850879199</v>
      </c>
      <c r="N85" s="11">
        <f t="shared" si="25"/>
        <v>1.5296499031581572</v>
      </c>
      <c r="P85" s="11">
        <f t="shared" si="26"/>
        <v>0.93533629443064137</v>
      </c>
      <c r="R85" s="11">
        <f t="shared" si="27"/>
        <v>1.4517672571178757</v>
      </c>
      <c r="T85" s="11">
        <f t="shared" si="28"/>
        <v>0.8877133282882782</v>
      </c>
      <c r="V85" s="11">
        <f t="shared" si="29"/>
        <v>0.61147082904363959</v>
      </c>
      <c r="W85" s="13">
        <v>51.558675277773112</v>
      </c>
      <c r="X85" s="13">
        <v>45.769323232966535</v>
      </c>
      <c r="Y85" s="13">
        <v>48.933547757630073</v>
      </c>
      <c r="Z85" s="13">
        <v>57.79413807773755</v>
      </c>
      <c r="AA85" s="13">
        <v>74.851196588643901</v>
      </c>
      <c r="AB85" s="15" t="s">
        <v>294</v>
      </c>
      <c r="AC85" s="10" t="s">
        <v>293</v>
      </c>
      <c r="AD85" s="10" t="s">
        <v>292</v>
      </c>
      <c r="AE85" s="10" t="s">
        <v>19</v>
      </c>
      <c r="AF85" s="10" t="s">
        <v>0</v>
      </c>
    </row>
    <row r="86" spans="1:32">
      <c r="A86" s="10">
        <v>90693</v>
      </c>
      <c r="C86" s="3"/>
      <c r="D86" s="11">
        <f t="shared" si="20"/>
        <v>1.0899209576665705</v>
      </c>
      <c r="F86" s="11">
        <f t="shared" si="21"/>
        <v>1.4598603615753045</v>
      </c>
      <c r="G86" s="10"/>
      <c r="H86" s="11">
        <f t="shared" si="22"/>
        <v>1.0084848315837891</v>
      </c>
      <c r="J86" s="11">
        <f t="shared" si="23"/>
        <v>1.3391812565931138</v>
      </c>
      <c r="L86" s="11">
        <f t="shared" si="24"/>
        <v>1.339418561783364</v>
      </c>
      <c r="N86" s="11">
        <f t="shared" si="25"/>
        <v>0.92528253951815986</v>
      </c>
      <c r="P86" s="11">
        <f t="shared" si="26"/>
        <v>1.2286957574062882</v>
      </c>
      <c r="R86" s="11">
        <f t="shared" si="27"/>
        <v>0.69080910621859359</v>
      </c>
      <c r="T86" s="11">
        <f t="shared" si="28"/>
        <v>0.91733517248734087</v>
      </c>
      <c r="V86" s="11">
        <f t="shared" si="29"/>
        <v>1.3279141288520699</v>
      </c>
      <c r="W86" s="13">
        <v>45.629469852441389</v>
      </c>
      <c r="X86" s="13">
        <v>41.85751759759524</v>
      </c>
      <c r="Y86" s="13">
        <v>34.066624992629784</v>
      </c>
      <c r="Z86" s="13">
        <v>31.256050957643367</v>
      </c>
      <c r="AA86" s="13">
        <v>31.5212532859933</v>
      </c>
      <c r="AB86" s="15" t="s">
        <v>291</v>
      </c>
      <c r="AC86" s="10" t="s">
        <v>290</v>
      </c>
      <c r="AD86" s="10" t="s">
        <v>289</v>
      </c>
      <c r="AE86" s="10" t="s">
        <v>19</v>
      </c>
      <c r="AF86" s="10" t="s">
        <v>0</v>
      </c>
    </row>
    <row r="87" spans="1:32">
      <c r="A87" s="10">
        <v>87771</v>
      </c>
      <c r="C87" s="3"/>
      <c r="D87" s="11">
        <f t="shared" si="20"/>
        <v>2.0684390554141108</v>
      </c>
      <c r="F87" s="11">
        <f t="shared" si="21"/>
        <v>1.6664545113103202</v>
      </c>
      <c r="G87" s="10"/>
      <c r="H87" s="11">
        <f t="shared" si="22"/>
        <v>1.0314072564827064</v>
      </c>
      <c r="J87" s="11">
        <f t="shared" si="23"/>
        <v>1.8782209562898879</v>
      </c>
      <c r="L87" s="11">
        <f t="shared" si="24"/>
        <v>0.80565801875979781</v>
      </c>
      <c r="N87" s="11">
        <f t="shared" si="25"/>
        <v>0.49864038961312979</v>
      </c>
      <c r="P87" s="11">
        <f t="shared" si="26"/>
        <v>0.90803785171899087</v>
      </c>
      <c r="R87" s="11">
        <f t="shared" si="27"/>
        <v>0.61892313860503689</v>
      </c>
      <c r="T87" s="11">
        <f t="shared" si="28"/>
        <v>1.1270760429056401</v>
      </c>
      <c r="V87" s="11">
        <f t="shared" si="29"/>
        <v>1.8210274791889445</v>
      </c>
      <c r="W87" s="13">
        <v>43.941956754557282</v>
      </c>
      <c r="X87" s="13">
        <v>49.525926736457187</v>
      </c>
      <c r="Y87" s="13">
        <v>54.54169850155531</v>
      </c>
      <c r="Z87" s="13">
        <v>26.368530587736274</v>
      </c>
      <c r="AA87" s="13">
        <v>27.196693790977395</v>
      </c>
      <c r="AB87" s="15" t="s">
        <v>288</v>
      </c>
      <c r="AC87" s="10"/>
      <c r="AD87" s="10" t="s">
        <v>287</v>
      </c>
      <c r="AE87" s="10" t="s">
        <v>19</v>
      </c>
      <c r="AF87" s="10" t="s">
        <v>0</v>
      </c>
    </row>
    <row r="88" spans="1:32">
      <c r="A88" s="10">
        <v>680532</v>
      </c>
      <c r="C88" s="3"/>
      <c r="D88" s="11">
        <f t="shared" si="20"/>
        <v>1.3896039409373022</v>
      </c>
      <c r="F88" s="11">
        <f t="shared" si="21"/>
        <v>1.8116922658628472</v>
      </c>
      <c r="G88" s="10"/>
      <c r="H88" s="11">
        <f t="shared" si="22"/>
        <v>1.4287196672443758</v>
      </c>
      <c r="J88" s="11">
        <f t="shared" si="23"/>
        <v>1.7420430739503081</v>
      </c>
      <c r="L88" s="11">
        <f t="shared" si="24"/>
        <v>1.3037472134979999</v>
      </c>
      <c r="N88" s="11">
        <f t="shared" si="25"/>
        <v>1.0281488308680886</v>
      </c>
      <c r="P88" s="11">
        <f t="shared" si="26"/>
        <v>1.2536255998060009</v>
      </c>
      <c r="R88" s="11">
        <f t="shared" si="27"/>
        <v>0.78861056823241737</v>
      </c>
      <c r="T88" s="11">
        <f t="shared" si="28"/>
        <v>0.96155572708184656</v>
      </c>
      <c r="V88" s="11">
        <f t="shared" si="29"/>
        <v>1.2193036281989809</v>
      </c>
      <c r="W88" s="13">
        <v>162.67324908926508</v>
      </c>
      <c r="X88" s="13">
        <v>156.41939430479462</v>
      </c>
      <c r="Y88" s="13">
        <v>124.773612096786</v>
      </c>
      <c r="Z88" s="13">
        <v>89.79077305482086</v>
      </c>
      <c r="AA88" s="13">
        <v>128.28584340049892</v>
      </c>
      <c r="AB88" s="15" t="s">
        <v>286</v>
      </c>
      <c r="AC88" s="10" t="s">
        <v>285</v>
      </c>
      <c r="AD88" s="10" t="s">
        <v>284</v>
      </c>
      <c r="AE88" s="10" t="s">
        <v>19</v>
      </c>
      <c r="AF88" s="10" t="s">
        <v>0</v>
      </c>
    </row>
    <row r="89" spans="1:32">
      <c r="A89" s="10">
        <v>456027</v>
      </c>
      <c r="C89" s="3"/>
      <c r="D89" s="11">
        <f t="shared" si="20"/>
        <v>1.750498233603154</v>
      </c>
      <c r="F89" s="11">
        <f t="shared" si="21"/>
        <v>1.165035456484022</v>
      </c>
      <c r="G89" s="10"/>
      <c r="H89" s="11">
        <f t="shared" si="22"/>
        <v>1.0962146351515989</v>
      </c>
      <c r="J89" s="11">
        <f t="shared" si="23"/>
        <v>1.540297308131588</v>
      </c>
      <c r="L89" s="11">
        <f t="shared" si="24"/>
        <v>0.66554506261109481</v>
      </c>
      <c r="N89" s="11">
        <f t="shared" si="25"/>
        <v>0.62623007216362359</v>
      </c>
      <c r="P89" s="11">
        <f t="shared" si="26"/>
        <v>0.87991937298965628</v>
      </c>
      <c r="R89" s="11">
        <f t="shared" si="27"/>
        <v>0.94092813145780252</v>
      </c>
      <c r="T89" s="11">
        <f t="shared" si="28"/>
        <v>1.3221033742441406</v>
      </c>
      <c r="V89" s="11">
        <f t="shared" si="29"/>
        <v>1.4051055867527036</v>
      </c>
      <c r="W89" s="13">
        <v>48.23153150589328</v>
      </c>
      <c r="X89" s="13">
        <v>63.76707054890408</v>
      </c>
      <c r="Y89" s="13">
        <v>72.469219915281585</v>
      </c>
      <c r="Z89" s="13">
        <v>41.399196254036717</v>
      </c>
      <c r="AA89" s="13">
        <v>45.382404817188295</v>
      </c>
      <c r="AB89" s="15" t="s">
        <v>283</v>
      </c>
      <c r="AC89" s="10" t="s">
        <v>282</v>
      </c>
      <c r="AD89" s="10" t="s">
        <v>281</v>
      </c>
      <c r="AE89" s="10" t="s">
        <v>19</v>
      </c>
      <c r="AF89" s="10" t="s">
        <v>0</v>
      </c>
    </row>
    <row r="90" spans="1:32">
      <c r="A90" s="10">
        <v>319666</v>
      </c>
      <c r="C90" s="3"/>
      <c r="D90" s="11">
        <f t="shared" si="20"/>
        <v>1.0814420804426945</v>
      </c>
      <c r="F90" s="11">
        <f t="shared" si="21"/>
        <v>0.61822008324755362</v>
      </c>
      <c r="G90" s="10"/>
      <c r="H90" s="11">
        <f t="shared" si="22"/>
        <v>1.0626417565076212</v>
      </c>
      <c r="J90" s="11">
        <f t="shared" si="23"/>
        <v>0.76961355265775921</v>
      </c>
      <c r="L90" s="11">
        <f t="shared" si="24"/>
        <v>0.57166268487950989</v>
      </c>
      <c r="N90" s="11">
        <f t="shared" si="25"/>
        <v>0.98261550546712839</v>
      </c>
      <c r="P90" s="11">
        <f t="shared" si="26"/>
        <v>0.71165489726709497</v>
      </c>
      <c r="R90" s="11">
        <f t="shared" si="27"/>
        <v>1.7188729148452913</v>
      </c>
      <c r="T90" s="11">
        <f t="shared" si="28"/>
        <v>1.2448860422245183</v>
      </c>
      <c r="V90" s="11">
        <f t="shared" si="29"/>
        <v>0.72424553989587148</v>
      </c>
      <c r="W90" s="13">
        <v>44.449623506863155</v>
      </c>
      <c r="X90" s="13">
        <v>55.334715885828786</v>
      </c>
      <c r="Y90" s="13">
        <v>77.754985033231378</v>
      </c>
      <c r="Z90" s="13">
        <v>71.899352207010409</v>
      </c>
      <c r="AA90" s="13">
        <v>76.403253921017651</v>
      </c>
      <c r="AB90" s="15" t="s">
        <v>280</v>
      </c>
      <c r="AC90" s="10" t="s">
        <v>279</v>
      </c>
      <c r="AD90" s="10" t="s">
        <v>67</v>
      </c>
      <c r="AE90" s="10" t="s">
        <v>19</v>
      </c>
      <c r="AF90" s="10" t="s">
        <v>0</v>
      </c>
    </row>
    <row r="91" spans="1:32">
      <c r="A91" s="10">
        <v>26245</v>
      </c>
      <c r="C91" s="3"/>
      <c r="D91" s="11">
        <f t="shared" si="20"/>
        <v>1.2665527099600062</v>
      </c>
      <c r="F91" s="11">
        <f t="shared" si="21"/>
        <v>1.0821500600060614</v>
      </c>
      <c r="G91" s="10"/>
      <c r="H91" s="11">
        <f t="shared" si="22"/>
        <v>1.5071841699169441</v>
      </c>
      <c r="J91" s="11">
        <f t="shared" si="23"/>
        <v>1.1403869990689597</v>
      </c>
      <c r="L91" s="11">
        <f t="shared" si="24"/>
        <v>0.85440586206651614</v>
      </c>
      <c r="N91" s="11">
        <f t="shared" si="25"/>
        <v>1.1899892977723259</v>
      </c>
      <c r="P91" s="11">
        <f t="shared" si="26"/>
        <v>0.90038652959415288</v>
      </c>
      <c r="R91" s="11">
        <f t="shared" si="27"/>
        <v>1.3927681803284309</v>
      </c>
      <c r="T91" s="11">
        <f t="shared" si="28"/>
        <v>1.0538159551204684</v>
      </c>
      <c r="V91" s="11">
        <f t="shared" si="29"/>
        <v>0.75663414055881606</v>
      </c>
      <c r="W91" s="13">
        <v>56.285513547197951</v>
      </c>
      <c r="X91" s="13">
        <v>59.31457221818647</v>
      </c>
      <c r="Y91" s="13">
        <v>65.876787655766435</v>
      </c>
      <c r="Z91" s="13">
        <v>52.012669617079432</v>
      </c>
      <c r="AA91" s="13">
        <v>78.392672281982129</v>
      </c>
      <c r="AB91" s="15" t="s">
        <v>278</v>
      </c>
      <c r="AC91" s="10" t="s">
        <v>277</v>
      </c>
      <c r="AD91" s="10" t="s">
        <v>276</v>
      </c>
      <c r="AE91" s="10" t="s">
        <v>19</v>
      </c>
      <c r="AF91" s="10" t="s">
        <v>0</v>
      </c>
    </row>
    <row r="92" spans="1:32">
      <c r="A92" s="10">
        <v>683639</v>
      </c>
      <c r="C92" s="3"/>
      <c r="D92" s="11">
        <f t="shared" si="20"/>
        <v>0.3604399360326862</v>
      </c>
      <c r="F92" s="11">
        <f t="shared" si="21"/>
        <v>0.39516299402335991</v>
      </c>
      <c r="G92" s="10"/>
      <c r="H92" s="11">
        <f t="shared" si="22"/>
        <v>1.1234782788375697</v>
      </c>
      <c r="J92" s="11">
        <f t="shared" si="23"/>
        <v>0.40314708327412091</v>
      </c>
      <c r="L92" s="11">
        <f t="shared" si="24"/>
        <v>1.0963352129424551</v>
      </c>
      <c r="N92" s="11">
        <f t="shared" si="25"/>
        <v>3.116963928036232</v>
      </c>
      <c r="P92" s="11">
        <f t="shared" si="26"/>
        <v>1.1184861691839882</v>
      </c>
      <c r="R92" s="11">
        <f t="shared" si="27"/>
        <v>2.8430756316497483</v>
      </c>
      <c r="T92" s="11">
        <f t="shared" si="28"/>
        <v>1.0202045469123282</v>
      </c>
      <c r="V92" s="11">
        <f t="shared" si="29"/>
        <v>0.35883834237653928</v>
      </c>
      <c r="W92" s="13">
        <v>52.837442147000672</v>
      </c>
      <c r="X92" s="13">
        <v>53.90499872558717</v>
      </c>
      <c r="Y92" s="13">
        <v>48.194604645772721</v>
      </c>
      <c r="Z92" s="13">
        <v>133.71050160602135</v>
      </c>
      <c r="AA92" s="13">
        <v>150.22084420684098</v>
      </c>
      <c r="AB92" s="15" t="s">
        <v>278</v>
      </c>
      <c r="AC92" s="10" t="s">
        <v>277</v>
      </c>
      <c r="AD92" s="10" t="s">
        <v>276</v>
      </c>
      <c r="AE92" s="10" t="s">
        <v>19</v>
      </c>
      <c r="AF92" s="10" t="s">
        <v>0</v>
      </c>
    </row>
    <row r="93" spans="1:32">
      <c r="A93" s="10">
        <v>7966</v>
      </c>
      <c r="C93" s="3"/>
      <c r="D93" s="11">
        <f t="shared" si="20"/>
        <v>1.1358788482118831</v>
      </c>
      <c r="F93" s="11">
        <f t="shared" si="21"/>
        <v>1.1385934342905113</v>
      </c>
      <c r="G93" s="10"/>
      <c r="H93" s="11">
        <f t="shared" si="22"/>
        <v>1.7353881752300206</v>
      </c>
      <c r="J93" s="11">
        <f t="shared" si="23"/>
        <v>0.8742684474691097</v>
      </c>
      <c r="L93" s="11">
        <f t="shared" si="24"/>
        <v>1.0023898552939001</v>
      </c>
      <c r="N93" s="11">
        <f t="shared" si="25"/>
        <v>1.5277933715923082</v>
      </c>
      <c r="P93" s="11">
        <f t="shared" si="26"/>
        <v>0.76968459166696845</v>
      </c>
      <c r="R93" s="11">
        <f t="shared" si="27"/>
        <v>1.5241508715632006</v>
      </c>
      <c r="T93" s="11">
        <f t="shared" si="28"/>
        <v>0.76784954237320913</v>
      </c>
      <c r="V93" s="11">
        <f t="shared" si="29"/>
        <v>0.50378840881131848</v>
      </c>
      <c r="W93" s="13">
        <v>44.933258136329464</v>
      </c>
      <c r="X93" s="13">
        <v>34.501981697317852</v>
      </c>
      <c r="Y93" s="13">
        <v>44.826130171833256</v>
      </c>
      <c r="Z93" s="13">
        <v>39.463830356907515</v>
      </c>
      <c r="AA93" s="13">
        <v>68.485064550660823</v>
      </c>
      <c r="AB93" s="15" t="s">
        <v>275</v>
      </c>
      <c r="AC93" s="10" t="s">
        <v>274</v>
      </c>
      <c r="AD93" s="10" t="s">
        <v>273</v>
      </c>
      <c r="AE93" s="10" t="s">
        <v>19</v>
      </c>
      <c r="AF93" s="10" t="s">
        <v>0</v>
      </c>
    </row>
    <row r="94" spans="1:32">
      <c r="A94" s="10">
        <v>92758</v>
      </c>
      <c r="C94" s="3"/>
      <c r="D94" s="11">
        <f t="shared" si="20"/>
        <v>1.6032911937597643</v>
      </c>
      <c r="F94" s="11">
        <f t="shared" si="21"/>
        <v>1.266231884350735</v>
      </c>
      <c r="G94" s="10"/>
      <c r="H94" s="11">
        <f t="shared" si="22"/>
        <v>0.96302094827033935</v>
      </c>
      <c r="J94" s="11">
        <f t="shared" si="23"/>
        <v>1.4819815481626477</v>
      </c>
      <c r="L94" s="11">
        <f t="shared" si="24"/>
        <v>0.78977037314187737</v>
      </c>
      <c r="N94" s="11">
        <f t="shared" si="25"/>
        <v>0.60065255271066975</v>
      </c>
      <c r="P94" s="11">
        <f t="shared" si="26"/>
        <v>0.92433710977190497</v>
      </c>
      <c r="R94" s="11">
        <f t="shared" si="27"/>
        <v>0.76054075100480656</v>
      </c>
      <c r="T94" s="11">
        <f t="shared" si="28"/>
        <v>1.1703871672150628</v>
      </c>
      <c r="V94" s="11">
        <f t="shared" si="29"/>
        <v>1.5388881735380753</v>
      </c>
      <c r="W94" s="13">
        <v>167.40938974900527</v>
      </c>
      <c r="X94" s="13">
        <v>195.93380143354065</v>
      </c>
      <c r="Y94" s="13">
        <v>211.97223324928549</v>
      </c>
      <c r="Z94" s="13">
        <v>132.21068890935805</v>
      </c>
      <c r="AA94" s="13">
        <v>127.32166300496483</v>
      </c>
      <c r="AB94" s="15" t="s">
        <v>89</v>
      </c>
      <c r="AC94" s="10" t="s">
        <v>272</v>
      </c>
      <c r="AD94" s="10" t="s">
        <v>271</v>
      </c>
      <c r="AE94" s="10" t="s">
        <v>19</v>
      </c>
      <c r="AF94" s="10" t="s">
        <v>0</v>
      </c>
    </row>
    <row r="95" spans="1:32">
      <c r="A95" s="10">
        <v>679228</v>
      </c>
      <c r="C95" s="3"/>
      <c r="D95" s="11">
        <f t="shared" si="20"/>
        <v>0.38259719720982133</v>
      </c>
      <c r="F95" s="11">
        <f t="shared" si="21"/>
        <v>0.27183895611806408</v>
      </c>
      <c r="G95" s="10"/>
      <c r="H95" s="11">
        <f t="shared" si="22"/>
        <v>0.39859548232643227</v>
      </c>
      <c r="J95" s="11">
        <f t="shared" si="23"/>
        <v>0.32471330860842201</v>
      </c>
      <c r="L95" s="11">
        <f t="shared" si="24"/>
        <v>0.71050953352641533</v>
      </c>
      <c r="N95" s="11">
        <f t="shared" si="25"/>
        <v>1.0418149563909045</v>
      </c>
      <c r="P95" s="11">
        <f t="shared" si="26"/>
        <v>0.84870801714301369</v>
      </c>
      <c r="R95" s="11">
        <f t="shared" si="27"/>
        <v>1.4662927198459215</v>
      </c>
      <c r="T95" s="11">
        <f t="shared" si="28"/>
        <v>1.1945061636691752</v>
      </c>
      <c r="V95" s="11">
        <f t="shared" si="29"/>
        <v>0.81464372529565199</v>
      </c>
      <c r="W95" s="13">
        <v>31.843749841223897</v>
      </c>
      <c r="X95" s="13">
        <v>38.037555459681265</v>
      </c>
      <c r="Y95" s="13">
        <v>44.818187988521913</v>
      </c>
      <c r="Z95" s="13">
        <v>117.14196631697496</v>
      </c>
      <c r="AA95" s="13">
        <v>46.692258564781319</v>
      </c>
      <c r="AB95" s="15" t="s">
        <v>270</v>
      </c>
      <c r="AC95" s="10" t="s">
        <v>269</v>
      </c>
      <c r="AD95" s="10" t="s">
        <v>268</v>
      </c>
      <c r="AE95" s="10" t="s">
        <v>19</v>
      </c>
      <c r="AF95" s="10" t="s">
        <v>0</v>
      </c>
    </row>
    <row r="96" spans="1:32">
      <c r="A96" s="10">
        <v>671753</v>
      </c>
      <c r="C96" s="3"/>
      <c r="D96" s="11">
        <f t="shared" si="20"/>
        <v>1.0292421119234554</v>
      </c>
      <c r="F96" s="11">
        <f t="shared" si="21"/>
        <v>1.1053503408696053</v>
      </c>
      <c r="G96" s="10"/>
      <c r="H96" s="11">
        <f t="shared" si="22"/>
        <v>1.5099752898654271</v>
      </c>
      <c r="J96" s="11">
        <f t="shared" si="23"/>
        <v>1.1384698204248878</v>
      </c>
      <c r="L96" s="11">
        <f t="shared" si="24"/>
        <v>1.0739458948137268</v>
      </c>
      <c r="N96" s="11">
        <f t="shared" si="25"/>
        <v>1.4670749208304097</v>
      </c>
      <c r="P96" s="11">
        <f t="shared" si="26"/>
        <v>1.10612440672225</v>
      </c>
      <c r="R96" s="11">
        <f t="shared" si="27"/>
        <v>1.3660603647866918</v>
      </c>
      <c r="T96" s="11">
        <f t="shared" si="28"/>
        <v>1.0299628799401523</v>
      </c>
      <c r="V96" s="11">
        <f t="shared" si="29"/>
        <v>0.75396586160449763</v>
      </c>
      <c r="W96" s="13">
        <v>31.5706543929976</v>
      </c>
      <c r="X96" s="13">
        <v>32.516602120207033</v>
      </c>
      <c r="Y96" s="13">
        <v>29.396876086083882</v>
      </c>
      <c r="Z96" s="13">
        <v>28.561672463194085</v>
      </c>
      <c r="AA96" s="13">
        <v>43.127419656652876</v>
      </c>
      <c r="AB96" s="15" t="s">
        <v>267</v>
      </c>
      <c r="AC96" s="10" t="s">
        <v>266</v>
      </c>
      <c r="AD96" s="10" t="s">
        <v>265</v>
      </c>
      <c r="AE96" s="10" t="s">
        <v>19</v>
      </c>
      <c r="AF96" s="10" t="s">
        <v>0</v>
      </c>
    </row>
    <row r="97" spans="1:32">
      <c r="A97" s="10">
        <v>459868</v>
      </c>
      <c r="C97" s="3"/>
      <c r="D97" s="11">
        <f t="shared" si="20"/>
        <v>1.1314222380072814</v>
      </c>
      <c r="F97" s="11">
        <f t="shared" si="21"/>
        <v>1.124073709727722</v>
      </c>
      <c r="G97" s="10"/>
      <c r="H97" s="11">
        <f t="shared" si="22"/>
        <v>1.8120276845233743</v>
      </c>
      <c r="J97" s="11">
        <f t="shared" si="23"/>
        <v>1.4151799043173152</v>
      </c>
      <c r="L97" s="11">
        <f t="shared" si="24"/>
        <v>0.99350505228489938</v>
      </c>
      <c r="N97" s="11">
        <f t="shared" si="25"/>
        <v>1.6015485851814351</v>
      </c>
      <c r="P97" s="11">
        <f t="shared" si="26"/>
        <v>1.2507973210866019</v>
      </c>
      <c r="R97" s="11">
        <f t="shared" si="27"/>
        <v>1.6120185614538494</v>
      </c>
      <c r="T97" s="11">
        <f t="shared" si="28"/>
        <v>1.2589742932962167</v>
      </c>
      <c r="V97" s="11">
        <f t="shared" si="29"/>
        <v>0.78099242986431328</v>
      </c>
      <c r="W97" s="13">
        <v>54.880876236321264</v>
      </c>
      <c r="X97" s="13">
        <v>69.093612375099696</v>
      </c>
      <c r="Y97" s="13">
        <v>55.239654906740746</v>
      </c>
      <c r="Z97" s="13">
        <v>48.823200615211213</v>
      </c>
      <c r="AA97" s="13">
        <v>88.468991161801355</v>
      </c>
      <c r="AB97" s="15" t="s">
        <v>264</v>
      </c>
      <c r="AC97" s="10" t="s">
        <v>261</v>
      </c>
      <c r="AD97" s="10" t="s">
        <v>263</v>
      </c>
      <c r="AE97" s="10" t="s">
        <v>19</v>
      </c>
      <c r="AF97" s="10" t="s">
        <v>0</v>
      </c>
    </row>
    <row r="98" spans="1:32">
      <c r="A98" s="10">
        <v>99913</v>
      </c>
      <c r="C98" s="3"/>
      <c r="D98" s="11">
        <f t="shared" si="20"/>
        <v>2.0497700311890985</v>
      </c>
      <c r="F98" s="11">
        <f t="shared" si="21"/>
        <v>1.3876631819110612</v>
      </c>
      <c r="G98" s="10"/>
      <c r="H98" s="11">
        <f t="shared" si="22"/>
        <v>0.67273984656226293</v>
      </c>
      <c r="J98" s="11">
        <f t="shared" si="23"/>
        <v>1.7745015268366688</v>
      </c>
      <c r="L98" s="11">
        <f t="shared" si="24"/>
        <v>0.67698481331881877</v>
      </c>
      <c r="N98" s="11">
        <f t="shared" si="25"/>
        <v>0.32820259654786627</v>
      </c>
      <c r="P98" s="11">
        <f t="shared" si="26"/>
        <v>0.86570761589643164</v>
      </c>
      <c r="R98" s="11">
        <f t="shared" si="27"/>
        <v>0.48480053036773624</v>
      </c>
      <c r="T98" s="11">
        <f t="shared" si="28"/>
        <v>1.2787696250561766</v>
      </c>
      <c r="V98" s="11">
        <f t="shared" si="29"/>
        <v>2.6377232386404161</v>
      </c>
      <c r="W98" s="13">
        <v>62.042942456635991</v>
      </c>
      <c r="X98" s="13">
        <v>79.338630262654348</v>
      </c>
      <c r="Y98" s="13">
        <v>91.645988559890384</v>
      </c>
      <c r="Z98" s="13">
        <v>44.710375878959134</v>
      </c>
      <c r="AA98" s="13">
        <v>30.07845140855207</v>
      </c>
      <c r="AB98" s="15" t="s">
        <v>262</v>
      </c>
      <c r="AC98" s="10" t="s">
        <v>261</v>
      </c>
      <c r="AD98" s="10" t="s">
        <v>260</v>
      </c>
      <c r="AE98" s="10" t="s">
        <v>19</v>
      </c>
      <c r="AF98" s="10" t="s">
        <v>0</v>
      </c>
    </row>
    <row r="99" spans="1:32">
      <c r="A99" s="10">
        <v>669927</v>
      </c>
      <c r="C99" s="3"/>
      <c r="D99" s="11">
        <f t="shared" si="20"/>
        <v>2.2630244284045138</v>
      </c>
      <c r="F99" s="11">
        <f t="shared" si="21"/>
        <v>2.056486369395413</v>
      </c>
      <c r="G99" s="10"/>
      <c r="H99" s="11">
        <f t="shared" si="22"/>
        <v>1.0436708605755469</v>
      </c>
      <c r="J99" s="11">
        <f t="shared" si="23"/>
        <v>2.4469348148647487</v>
      </c>
      <c r="L99" s="11">
        <f t="shared" si="24"/>
        <v>0.90873361488425686</v>
      </c>
      <c r="N99" s="11">
        <f t="shared" si="25"/>
        <v>0.46118408952012935</v>
      </c>
      <c r="P99" s="11">
        <f t="shared" si="26"/>
        <v>1.081267521530864</v>
      </c>
      <c r="R99" s="11">
        <f t="shared" si="27"/>
        <v>0.50750195873283421</v>
      </c>
      <c r="T99" s="11">
        <f t="shared" si="28"/>
        <v>1.1898619175307852</v>
      </c>
      <c r="V99" s="11">
        <f t="shared" si="29"/>
        <v>2.3445464535776654</v>
      </c>
      <c r="W99" s="13">
        <v>29.063734101068693</v>
      </c>
      <c r="X99" s="13">
        <v>34.581830388102468</v>
      </c>
      <c r="Y99" s="13">
        <v>31.982677459081856</v>
      </c>
      <c r="Z99" s="13">
        <v>14.132714193293268</v>
      </c>
      <c r="AA99" s="13">
        <v>14.74990198438263</v>
      </c>
      <c r="AB99" s="15" t="s">
        <v>259</v>
      </c>
      <c r="AC99" s="10" t="s">
        <v>258</v>
      </c>
      <c r="AD99" s="10" t="s">
        <v>257</v>
      </c>
      <c r="AE99" s="10" t="s">
        <v>19</v>
      </c>
      <c r="AF99" s="10" t="s">
        <v>0</v>
      </c>
    </row>
    <row r="100" spans="1:32">
      <c r="A100" s="10">
        <v>29888</v>
      </c>
      <c r="C100" s="3"/>
      <c r="D100" s="11">
        <f t="shared" si="20"/>
        <v>1.6034395176250802</v>
      </c>
      <c r="F100" s="11">
        <f t="shared" si="21"/>
        <v>1.0152826328223932</v>
      </c>
      <c r="G100" s="10"/>
      <c r="H100" s="11">
        <f t="shared" si="22"/>
        <v>0.97661465836684935</v>
      </c>
      <c r="J100" s="11">
        <f t="shared" si="23"/>
        <v>1.1942053801586918</v>
      </c>
      <c r="L100" s="11">
        <f t="shared" si="24"/>
        <v>0.63319047688569485</v>
      </c>
      <c r="N100" s="11">
        <f t="shared" si="25"/>
        <v>0.60907483421223974</v>
      </c>
      <c r="P100" s="11">
        <f t="shared" si="26"/>
        <v>0.74477731590866503</v>
      </c>
      <c r="R100" s="11">
        <f t="shared" si="27"/>
        <v>0.96191407869545609</v>
      </c>
      <c r="T100" s="11">
        <f t="shared" si="28"/>
        <v>1.1762294966465738</v>
      </c>
      <c r="V100" s="11">
        <f t="shared" si="29"/>
        <v>1.222800999276122</v>
      </c>
      <c r="W100" s="13">
        <v>77.210999478428946</v>
      </c>
      <c r="X100" s="13">
        <v>90.81785505209136</v>
      </c>
      <c r="Y100" s="13">
        <v>121.93960948084073</v>
      </c>
      <c r="Z100" s="13">
        <v>76.048773988962466</v>
      </c>
      <c r="AA100" s="13">
        <v>74.270347428448318</v>
      </c>
      <c r="AB100" s="15" t="s">
        <v>256</v>
      </c>
      <c r="AC100" s="10" t="s">
        <v>255</v>
      </c>
      <c r="AD100" s="10" t="s">
        <v>254</v>
      </c>
      <c r="AE100" s="10" t="s">
        <v>19</v>
      </c>
      <c r="AF100" s="10" t="s">
        <v>0</v>
      </c>
    </row>
    <row r="101" spans="1:32">
      <c r="A101" s="10">
        <v>680500</v>
      </c>
      <c r="C101" s="3"/>
      <c r="D101" s="11">
        <f t="shared" si="20"/>
        <v>0.28991768669546214</v>
      </c>
      <c r="F101" s="11">
        <f t="shared" si="21"/>
        <v>0.33624374839269128</v>
      </c>
      <c r="G101" s="10"/>
      <c r="H101" s="11">
        <f t="shared" si="22"/>
        <v>1.3830099674287426</v>
      </c>
      <c r="J101" s="11">
        <f t="shared" si="23"/>
        <v>0.27822244692762266</v>
      </c>
      <c r="L101" s="11">
        <f t="shared" si="24"/>
        <v>1.1597903950782118</v>
      </c>
      <c r="N101" s="11">
        <f t="shared" si="25"/>
        <v>4.7703539000761142</v>
      </c>
      <c r="P101" s="11">
        <f t="shared" si="26"/>
        <v>0.95966013698183061</v>
      </c>
      <c r="R101" s="11">
        <f t="shared" si="27"/>
        <v>4.1131172669820391</v>
      </c>
      <c r="T101" s="11">
        <f t="shared" si="28"/>
        <v>0.8274427353893673</v>
      </c>
      <c r="V101" s="11">
        <f t="shared" si="29"/>
        <v>0.20117168601820479</v>
      </c>
      <c r="W101" s="13">
        <v>10.117319330838132</v>
      </c>
      <c r="X101" s="13">
        <v>8.3715023819164269</v>
      </c>
      <c r="Y101" s="13">
        <v>8.7234032750856318</v>
      </c>
      <c r="Z101" s="13">
        <v>30.089241448207833</v>
      </c>
      <c r="AA101" s="13">
        <v>41.613720835241487</v>
      </c>
      <c r="AB101" s="15" t="s">
        <v>253</v>
      </c>
      <c r="AC101" s="10" t="s">
        <v>111</v>
      </c>
      <c r="AD101" s="10" t="s">
        <v>110</v>
      </c>
      <c r="AE101" s="10" t="s">
        <v>19</v>
      </c>
      <c r="AF101" s="10" t="s">
        <v>0</v>
      </c>
    </row>
    <row r="102" spans="1:32">
      <c r="A102" s="10">
        <v>14663</v>
      </c>
      <c r="C102" s="3"/>
      <c r="D102" s="11">
        <f t="shared" si="20"/>
        <v>0.40692418696335131</v>
      </c>
      <c r="F102" s="11">
        <f t="shared" si="21"/>
        <v>0.39317776975259239</v>
      </c>
      <c r="G102" s="10"/>
      <c r="H102" s="11">
        <f t="shared" si="22"/>
        <v>1.7981223905929722</v>
      </c>
      <c r="J102" s="11">
        <f t="shared" si="23"/>
        <v>0.37979201491368358</v>
      </c>
      <c r="L102" s="11">
        <f t="shared" si="24"/>
        <v>0.96621872660521657</v>
      </c>
      <c r="N102" s="11">
        <f t="shared" si="25"/>
        <v>4.418814236655134</v>
      </c>
      <c r="P102" s="11">
        <f t="shared" si="26"/>
        <v>0.93332376664031691</v>
      </c>
      <c r="R102" s="11">
        <f t="shared" si="27"/>
        <v>4.5733063487400196</v>
      </c>
      <c r="T102" s="11">
        <f t="shared" si="28"/>
        <v>0.96595495506439299</v>
      </c>
      <c r="V102" s="11">
        <f t="shared" si="29"/>
        <v>0.2112158865829141</v>
      </c>
      <c r="W102" s="13">
        <v>29.480112251912388</v>
      </c>
      <c r="X102" s="13">
        <v>28.476460505589291</v>
      </c>
      <c r="Y102" s="13">
        <v>30.510806135469934</v>
      </c>
      <c r="Z102" s="13">
        <v>74.979092206720608</v>
      </c>
      <c r="AA102" s="13">
        <v>134.82158452323935</v>
      </c>
      <c r="AB102" s="15" t="s">
        <v>252</v>
      </c>
      <c r="AC102" s="10" t="s">
        <v>251</v>
      </c>
      <c r="AD102" s="10" t="s">
        <v>250</v>
      </c>
      <c r="AE102" s="10" t="s">
        <v>19</v>
      </c>
      <c r="AF102" s="10" t="s">
        <v>0</v>
      </c>
    </row>
    <row r="103" spans="1:32">
      <c r="A103" s="10">
        <v>636955</v>
      </c>
      <c r="C103" s="3"/>
      <c r="D103" s="11">
        <f t="shared" si="20"/>
        <v>2.8619520088782657</v>
      </c>
      <c r="F103" s="11">
        <f t="shared" si="21"/>
        <v>1.9840457589531741</v>
      </c>
      <c r="G103" s="10"/>
      <c r="H103" s="11">
        <f t="shared" si="22"/>
        <v>0.95393644184390347</v>
      </c>
      <c r="J103" s="11">
        <f t="shared" si="23"/>
        <v>2.7220053578168737</v>
      </c>
      <c r="L103" s="11">
        <f t="shared" si="24"/>
        <v>0.6932491365328014</v>
      </c>
      <c r="N103" s="11">
        <f t="shared" si="25"/>
        <v>0.33331671491507514</v>
      </c>
      <c r="P103" s="11">
        <f t="shared" si="26"/>
        <v>0.95110097911241931</v>
      </c>
      <c r="R103" s="11">
        <f t="shared" si="27"/>
        <v>0.48080364958277028</v>
      </c>
      <c r="T103" s="11">
        <f t="shared" si="28"/>
        <v>1.3719468643974537</v>
      </c>
      <c r="V103" s="11">
        <f t="shared" si="29"/>
        <v>2.8534451965745187</v>
      </c>
      <c r="W103" s="13">
        <v>68.471513006538387</v>
      </c>
      <c r="X103" s="13">
        <v>93.939277569869816</v>
      </c>
      <c r="Y103" s="13">
        <v>98.768984190864003</v>
      </c>
      <c r="Z103" s="13">
        <v>34.511055351195857</v>
      </c>
      <c r="AA103" s="13">
        <v>32.92135334599778</v>
      </c>
      <c r="AB103" s="15" t="s">
        <v>249</v>
      </c>
      <c r="AC103" s="10"/>
      <c r="AD103" s="10" t="s">
        <v>137</v>
      </c>
      <c r="AE103" s="10" t="s">
        <v>19</v>
      </c>
      <c r="AF103" s="10" t="s">
        <v>0</v>
      </c>
    </row>
    <row r="104" spans="1:32">
      <c r="A104" s="10">
        <v>554581</v>
      </c>
      <c r="C104" s="3"/>
      <c r="D104" s="11">
        <f t="shared" si="20"/>
        <v>1.2599425037594445</v>
      </c>
      <c r="F104" s="11">
        <f t="shared" si="21"/>
        <v>0.64809256033387785</v>
      </c>
      <c r="G104" s="10"/>
      <c r="H104" s="11">
        <f t="shared" si="22"/>
        <v>0.83254413383903558</v>
      </c>
      <c r="J104" s="11">
        <f t="shared" si="23"/>
        <v>0.96822640329618603</v>
      </c>
      <c r="L104" s="11">
        <f t="shared" si="24"/>
        <v>0.51438264714467907</v>
      </c>
      <c r="N104" s="11">
        <f t="shared" si="25"/>
        <v>0.66077946521755704</v>
      </c>
      <c r="P104" s="11">
        <f t="shared" si="26"/>
        <v>0.76846872012585532</v>
      </c>
      <c r="R104" s="11">
        <f t="shared" si="27"/>
        <v>1.2846068367304415</v>
      </c>
      <c r="T104" s="11">
        <f t="shared" si="28"/>
        <v>1.4939631505681608</v>
      </c>
      <c r="V104" s="11">
        <f t="shared" si="29"/>
        <v>1.1629730652614065</v>
      </c>
      <c r="W104" s="13">
        <v>156.48654009952131</v>
      </c>
      <c r="X104" s="13">
        <v>233.78512446859168</v>
      </c>
      <c r="Y104" s="13">
        <v>304.22204358598191</v>
      </c>
      <c r="Z104" s="13">
        <v>241.45708449253627</v>
      </c>
      <c r="AA104" s="13">
        <v>201.02367926813744</v>
      </c>
      <c r="AB104" s="15" t="s">
        <v>248</v>
      </c>
      <c r="AC104" s="10" t="s">
        <v>138</v>
      </c>
      <c r="AD104" s="10" t="s">
        <v>137</v>
      </c>
      <c r="AE104" s="10" t="s">
        <v>19</v>
      </c>
      <c r="AF104" s="10" t="s">
        <v>0</v>
      </c>
    </row>
    <row r="105" spans="1:32">
      <c r="A105" s="10">
        <v>673086</v>
      </c>
      <c r="C105" s="3"/>
      <c r="D105" s="11">
        <f t="shared" si="20"/>
        <v>4.092505548865037</v>
      </c>
      <c r="F105" s="11">
        <f t="shared" si="21"/>
        <v>5.3123839929871961</v>
      </c>
      <c r="G105" s="10"/>
      <c r="H105" s="11">
        <f t="shared" si="22"/>
        <v>3.0449920067673886</v>
      </c>
      <c r="J105" s="11">
        <f t="shared" si="23"/>
        <v>4.7069128866589178</v>
      </c>
      <c r="L105" s="11">
        <f t="shared" si="24"/>
        <v>1.2980761857391894</v>
      </c>
      <c r="N105" s="11">
        <f t="shared" si="25"/>
        <v>0.74404102093687996</v>
      </c>
      <c r="P105" s="11">
        <f t="shared" si="26"/>
        <v>1.1501298728756206</v>
      </c>
      <c r="R105" s="11">
        <f t="shared" si="27"/>
        <v>0.57318748245364792</v>
      </c>
      <c r="T105" s="11">
        <f t="shared" si="28"/>
        <v>0.88602647942476442</v>
      </c>
      <c r="V105" s="11">
        <f t="shared" si="29"/>
        <v>1.545788256979975</v>
      </c>
      <c r="W105" s="13">
        <v>296.29996875170986</v>
      </c>
      <c r="X105" s="13">
        <v>262.52961816674519</v>
      </c>
      <c r="Y105" s="13">
        <v>228.26084632542722</v>
      </c>
      <c r="Z105" s="13">
        <v>55.77532970938308</v>
      </c>
      <c r="AA105" s="13">
        <v>169.83543313988713</v>
      </c>
      <c r="AB105" s="15" t="s">
        <v>248</v>
      </c>
      <c r="AC105" s="10" t="s">
        <v>138</v>
      </c>
      <c r="AD105" s="10" t="s">
        <v>137</v>
      </c>
      <c r="AE105" s="10" t="s">
        <v>19</v>
      </c>
      <c r="AF105" s="10" t="s">
        <v>0</v>
      </c>
    </row>
    <row r="106" spans="1:32">
      <c r="A106" s="10">
        <v>106626</v>
      </c>
      <c r="C106" s="3"/>
      <c r="D106" s="11">
        <f t="shared" si="20"/>
        <v>2.1870565144441056</v>
      </c>
      <c r="F106" s="11">
        <f t="shared" si="21"/>
        <v>1.2811036419417456</v>
      </c>
      <c r="G106" s="10"/>
      <c r="H106" s="11">
        <f t="shared" si="22"/>
        <v>1.1292988398423625</v>
      </c>
      <c r="J106" s="11">
        <f t="shared" si="23"/>
        <v>1.8335185882420095</v>
      </c>
      <c r="L106" s="11">
        <f t="shared" si="24"/>
        <v>0.5857661352054131</v>
      </c>
      <c r="N106" s="11">
        <f t="shared" si="25"/>
        <v>0.51635558221018429</v>
      </c>
      <c r="P106" s="11">
        <f t="shared" si="26"/>
        <v>0.83834988996982707</v>
      </c>
      <c r="R106" s="11">
        <f t="shared" si="27"/>
        <v>0.88150466743713618</v>
      </c>
      <c r="T106" s="11">
        <f t="shared" si="28"/>
        <v>1.4312023853612488</v>
      </c>
      <c r="V106" s="11">
        <f t="shared" si="29"/>
        <v>1.623590252247092</v>
      </c>
      <c r="W106" s="13">
        <v>27.817750160411396</v>
      </c>
      <c r="X106" s="13">
        <v>39.812830384964052</v>
      </c>
      <c r="Y106" s="13">
        <v>47.489515846894129</v>
      </c>
      <c r="Z106" s="13">
        <v>21.713895152345781</v>
      </c>
      <c r="AA106" s="13">
        <v>24.521476604002789</v>
      </c>
      <c r="AB106" s="15" t="s">
        <v>247</v>
      </c>
      <c r="AC106" s="10"/>
      <c r="AD106" s="10" t="s">
        <v>245</v>
      </c>
      <c r="AE106" s="10" t="s">
        <v>19</v>
      </c>
      <c r="AF106" s="10" t="s">
        <v>0</v>
      </c>
    </row>
    <row r="107" spans="1:32">
      <c r="A107" s="10">
        <v>264342</v>
      </c>
      <c r="C107" s="3"/>
      <c r="D107" s="11">
        <f t="shared" si="20"/>
        <v>0.61354000639288797</v>
      </c>
      <c r="F107" s="11">
        <f t="shared" si="21"/>
        <v>0.65228810630757317</v>
      </c>
      <c r="G107" s="10"/>
      <c r="H107" s="11">
        <f t="shared" si="22"/>
        <v>1.7318430153307838</v>
      </c>
      <c r="J107" s="11">
        <f t="shared" si="23"/>
        <v>0.68808481112008202</v>
      </c>
      <c r="L107" s="11">
        <f t="shared" si="24"/>
        <v>1.063154968724032</v>
      </c>
      <c r="N107" s="11">
        <f t="shared" si="25"/>
        <v>2.8227059316190322</v>
      </c>
      <c r="P107" s="11">
        <f t="shared" si="26"/>
        <v>1.1214995011742694</v>
      </c>
      <c r="R107" s="11">
        <f t="shared" si="27"/>
        <v>2.6550277378722713</v>
      </c>
      <c r="T107" s="11">
        <f t="shared" si="28"/>
        <v>1.0548786716580565</v>
      </c>
      <c r="V107" s="11">
        <f t="shared" si="29"/>
        <v>0.39731361620479039</v>
      </c>
      <c r="W107" s="13">
        <v>60.36810875905379</v>
      </c>
      <c r="X107" s="13">
        <v>63.681030378259749</v>
      </c>
      <c r="Y107" s="13">
        <v>56.782040751317616</v>
      </c>
      <c r="Z107" s="13">
        <v>92.548228574611528</v>
      </c>
      <c r="AA107" s="13">
        <v>160.27900323817784</v>
      </c>
      <c r="AB107" s="15" t="s">
        <v>246</v>
      </c>
      <c r="AC107" s="10" t="s">
        <v>245</v>
      </c>
      <c r="AD107" s="10" t="s">
        <v>245</v>
      </c>
      <c r="AE107" s="10" t="s">
        <v>19</v>
      </c>
      <c r="AF107" s="10" t="s">
        <v>0</v>
      </c>
    </row>
    <row r="108" spans="1:32">
      <c r="A108" s="10">
        <v>630053</v>
      </c>
      <c r="C108" s="3"/>
      <c r="D108" s="11">
        <f t="shared" si="20"/>
        <v>1.4247879171475766</v>
      </c>
      <c r="F108" s="11">
        <f t="shared" si="21"/>
        <v>0.87719025125577199</v>
      </c>
      <c r="G108" s="10"/>
      <c r="H108" s="11">
        <f t="shared" si="22"/>
        <v>1.5845455146359504</v>
      </c>
      <c r="J108" s="11">
        <f t="shared" si="23"/>
        <v>1.2190575566747535</v>
      </c>
      <c r="L108" s="11">
        <f t="shared" si="24"/>
        <v>0.61566373542239583</v>
      </c>
      <c r="N108" s="11">
        <f t="shared" si="25"/>
        <v>1.112127282640218</v>
      </c>
      <c r="P108" s="11">
        <f t="shared" si="26"/>
        <v>0.85560632709133655</v>
      </c>
      <c r="R108" s="11">
        <f t="shared" si="27"/>
        <v>1.8063875109960916</v>
      </c>
      <c r="T108" s="11">
        <f t="shared" si="28"/>
        <v>1.3897299416284774</v>
      </c>
      <c r="V108" s="11">
        <f t="shared" si="29"/>
        <v>0.76934208920772607</v>
      </c>
      <c r="W108" s="13">
        <v>40.666839427505501</v>
      </c>
      <c r="X108" s="13">
        <v>56.515924383801881</v>
      </c>
      <c r="Y108" s="13">
        <v>66.053654109746631</v>
      </c>
      <c r="Z108" s="13">
        <v>46.360341293450858</v>
      </c>
      <c r="AA108" s="13">
        <v>73.460070853529388</v>
      </c>
      <c r="AB108" s="15" t="s">
        <v>244</v>
      </c>
      <c r="AC108" s="10" t="s">
        <v>243</v>
      </c>
      <c r="AD108" s="10" t="s">
        <v>242</v>
      </c>
      <c r="AE108" s="10" t="s">
        <v>19</v>
      </c>
      <c r="AF108" s="10" t="s">
        <v>0</v>
      </c>
    </row>
    <row r="109" spans="1:32">
      <c r="A109" s="10">
        <v>27717</v>
      </c>
      <c r="C109" s="3"/>
      <c r="D109" s="11">
        <f t="shared" si="20"/>
        <v>1.46931984952635</v>
      </c>
      <c r="F109" s="11">
        <f t="shared" si="21"/>
        <v>1.6196598414869043</v>
      </c>
      <c r="G109" s="10"/>
      <c r="H109" s="11">
        <f t="shared" si="22"/>
        <v>1.3739291396744209</v>
      </c>
      <c r="J109" s="11">
        <f t="shared" si="23"/>
        <v>1.3855613626336829</v>
      </c>
      <c r="L109" s="11">
        <f t="shared" si="24"/>
        <v>1.1023194452923357</v>
      </c>
      <c r="N109" s="11">
        <f t="shared" si="25"/>
        <v>0.93507832220283482</v>
      </c>
      <c r="P109" s="11">
        <f t="shared" si="26"/>
        <v>0.94299506202160988</v>
      </c>
      <c r="R109" s="11">
        <f t="shared" si="27"/>
        <v>0.8482825248128063</v>
      </c>
      <c r="T109" s="11">
        <f t="shared" si="28"/>
        <v>0.85546441736907497</v>
      </c>
      <c r="V109" s="11">
        <f t="shared" si="29"/>
        <v>1.0084663922056551</v>
      </c>
      <c r="W109" s="13">
        <v>49.288214518430344</v>
      </c>
      <c r="X109" s="13">
        <v>42.164313716170994</v>
      </c>
      <c r="Y109" s="13">
        <v>44.713186117622264</v>
      </c>
      <c r="Z109" s="13">
        <v>30.431213552335805</v>
      </c>
      <c r="AA109" s="13">
        <v>41.810331055209311</v>
      </c>
      <c r="AB109" s="15" t="s">
        <v>241</v>
      </c>
      <c r="AC109" s="10" t="s">
        <v>218</v>
      </c>
      <c r="AD109" s="10" t="s">
        <v>240</v>
      </c>
      <c r="AE109" s="10" t="s">
        <v>19</v>
      </c>
      <c r="AF109" s="10" t="s">
        <v>0</v>
      </c>
    </row>
    <row r="110" spans="1:32">
      <c r="A110" s="10">
        <v>111286</v>
      </c>
      <c r="C110" s="3"/>
      <c r="D110" s="11">
        <f t="shared" si="20"/>
        <v>2.1300451498992552</v>
      </c>
      <c r="F110" s="11">
        <f t="shared" si="21"/>
        <v>1.633155579902428</v>
      </c>
      <c r="G110" s="10"/>
      <c r="H110" s="11">
        <f t="shared" si="22"/>
        <v>0.94448770448477237</v>
      </c>
      <c r="J110" s="11">
        <f t="shared" si="23"/>
        <v>1.535037960028264</v>
      </c>
      <c r="L110" s="11">
        <f t="shared" si="24"/>
        <v>0.76672345653314966</v>
      </c>
      <c r="N110" s="11">
        <f t="shared" si="25"/>
        <v>0.44341205843896964</v>
      </c>
      <c r="P110" s="11">
        <f t="shared" si="26"/>
        <v>0.7206598226806914</v>
      </c>
      <c r="R110" s="11">
        <f t="shared" si="27"/>
        <v>0.57832071610789237</v>
      </c>
      <c r="T110" s="11">
        <f t="shared" si="28"/>
        <v>0.93992144956573831</v>
      </c>
      <c r="V110" s="11">
        <f t="shared" si="29"/>
        <v>1.6252598659986186</v>
      </c>
      <c r="W110" s="13">
        <v>19.876314662649438</v>
      </c>
      <c r="X110" s="13">
        <v>18.682174489742199</v>
      </c>
      <c r="Y110" s="13">
        <v>25.923707554902588</v>
      </c>
      <c r="Z110" s="13">
        <v>12.170496740939365</v>
      </c>
      <c r="AA110" s="13">
        <v>11.494884529289225</v>
      </c>
      <c r="AB110" s="15" t="s">
        <v>25</v>
      </c>
      <c r="AC110" s="10" t="s">
        <v>26</v>
      </c>
      <c r="AD110" s="10" t="s">
        <v>23</v>
      </c>
      <c r="AE110" s="10" t="s">
        <v>19</v>
      </c>
      <c r="AF110" s="10" t="s">
        <v>0</v>
      </c>
    </row>
    <row r="111" spans="1:32">
      <c r="A111" s="10">
        <v>592139</v>
      </c>
      <c r="C111" s="3"/>
      <c r="D111" s="11">
        <f t="shared" si="20"/>
        <v>1.7957995094434711</v>
      </c>
      <c r="F111" s="11">
        <f t="shared" si="21"/>
        <v>1.546561598674266</v>
      </c>
      <c r="G111" s="10"/>
      <c r="H111" s="11">
        <f t="shared" si="22"/>
        <v>1.1102973050217031</v>
      </c>
      <c r="J111" s="11">
        <f t="shared" si="23"/>
        <v>1.6701101798561007</v>
      </c>
      <c r="L111" s="11">
        <f t="shared" si="24"/>
        <v>0.86121061429265833</v>
      </c>
      <c r="N111" s="11">
        <f t="shared" si="25"/>
        <v>0.61827464546183719</v>
      </c>
      <c r="P111" s="11">
        <f t="shared" si="26"/>
        <v>0.93000926388139948</v>
      </c>
      <c r="R111" s="11">
        <f t="shared" si="27"/>
        <v>0.71791340608318821</v>
      </c>
      <c r="T111" s="11">
        <f t="shared" si="28"/>
        <v>1.0798859749833063</v>
      </c>
      <c r="V111" s="11">
        <f t="shared" si="29"/>
        <v>1.5042008769204882</v>
      </c>
      <c r="W111" s="13">
        <v>56.229974788403432</v>
      </c>
      <c r="X111" s="13">
        <v>60.721961147661773</v>
      </c>
      <c r="Y111" s="13">
        <v>65.291780959512479</v>
      </c>
      <c r="Z111" s="13">
        <v>36.358057019264244</v>
      </c>
      <c r="AA111" s="13">
        <v>40.368252724314509</v>
      </c>
      <c r="AB111" s="15" t="s">
        <v>239</v>
      </c>
      <c r="AC111" s="10" t="s">
        <v>104</v>
      </c>
      <c r="AD111" s="10" t="s">
        <v>103</v>
      </c>
      <c r="AE111" s="10" t="s">
        <v>19</v>
      </c>
      <c r="AF111" s="10" t="s">
        <v>0</v>
      </c>
    </row>
    <row r="112" spans="1:32">
      <c r="A112" s="10">
        <v>359819</v>
      </c>
      <c r="C112" s="3"/>
      <c r="D112" s="11">
        <f t="shared" si="20"/>
        <v>1.1877208702927688</v>
      </c>
      <c r="F112" s="11">
        <f t="shared" si="21"/>
        <v>0.89140816823571922</v>
      </c>
      <c r="G112" s="10"/>
      <c r="H112" s="11">
        <f t="shared" si="22"/>
        <v>0.76523094726202001</v>
      </c>
      <c r="J112" s="11">
        <f t="shared" si="23"/>
        <v>1.0027073189939353</v>
      </c>
      <c r="L112" s="11">
        <f t="shared" si="24"/>
        <v>0.75051991636384263</v>
      </c>
      <c r="N112" s="11">
        <f t="shared" si="25"/>
        <v>0.64428517373227046</v>
      </c>
      <c r="P112" s="11">
        <f t="shared" si="26"/>
        <v>0.8442280876539382</v>
      </c>
      <c r="R112" s="11">
        <f t="shared" si="27"/>
        <v>0.8584518007912918</v>
      </c>
      <c r="T112" s="11">
        <f t="shared" si="28"/>
        <v>1.1248576743227516</v>
      </c>
      <c r="V112" s="11">
        <f t="shared" si="29"/>
        <v>1.3103329427300356</v>
      </c>
      <c r="W112" s="13">
        <v>58.643107519398022</v>
      </c>
      <c r="X112" s="13">
        <v>65.965149539329133</v>
      </c>
      <c r="Y112" s="13">
        <v>78.136643999422631</v>
      </c>
      <c r="Z112" s="13">
        <v>65.787043028184087</v>
      </c>
      <c r="AA112" s="13">
        <v>50.342281254024577</v>
      </c>
      <c r="AB112" s="15" t="s">
        <v>238</v>
      </c>
      <c r="AC112" s="10" t="s">
        <v>218</v>
      </c>
      <c r="AD112" s="10" t="s">
        <v>237</v>
      </c>
      <c r="AE112" s="10" t="s">
        <v>19</v>
      </c>
      <c r="AF112" s="10" t="s">
        <v>0</v>
      </c>
    </row>
    <row r="113" spans="1:32">
      <c r="A113" s="10">
        <v>127161</v>
      </c>
      <c r="C113" s="3"/>
      <c r="D113" s="11">
        <f t="shared" si="20"/>
        <v>2.7502489659831264</v>
      </c>
      <c r="F113" s="11">
        <f t="shared" si="21"/>
        <v>0.43877484532374927</v>
      </c>
      <c r="G113" s="10"/>
      <c r="H113" s="11">
        <f t="shared" si="22"/>
        <v>0.86673674643198617</v>
      </c>
      <c r="J113" s="11">
        <f t="shared" si="23"/>
        <v>1.2062589299198634</v>
      </c>
      <c r="L113" s="11">
        <f t="shared" si="24"/>
        <v>0.15954004555616702</v>
      </c>
      <c r="N113" s="11">
        <f t="shared" si="25"/>
        <v>0.31514846733963059</v>
      </c>
      <c r="P113" s="11">
        <f t="shared" si="26"/>
        <v>0.43859990307774344</v>
      </c>
      <c r="R113" s="11">
        <f t="shared" si="27"/>
        <v>1.9753565083988942</v>
      </c>
      <c r="T113" s="11">
        <f t="shared" si="28"/>
        <v>2.7491524247016197</v>
      </c>
      <c r="V113" s="11">
        <f t="shared" si="29"/>
        <v>1.391724690207905</v>
      </c>
      <c r="W113" s="13">
        <v>26.651137257397455</v>
      </c>
      <c r="X113" s="13">
        <v>73.268038612229887</v>
      </c>
      <c r="Y113" s="13">
        <v>167.04982855238538</v>
      </c>
      <c r="Z113" s="13">
        <v>60.739893230964412</v>
      </c>
      <c r="AA113" s="13">
        <v>52.645497437632315</v>
      </c>
      <c r="AB113" s="15" t="s">
        <v>238</v>
      </c>
      <c r="AC113" s="10" t="s">
        <v>218</v>
      </c>
      <c r="AD113" s="10" t="s">
        <v>237</v>
      </c>
      <c r="AE113" s="10" t="s">
        <v>19</v>
      </c>
      <c r="AF113" s="10" t="s">
        <v>0</v>
      </c>
    </row>
    <row r="114" spans="1:32">
      <c r="A114" s="10">
        <v>679724</v>
      </c>
      <c r="C114" s="3"/>
      <c r="D114" s="11">
        <f t="shared" si="20"/>
        <v>2.351334448781822</v>
      </c>
      <c r="F114" s="11">
        <f t="shared" si="21"/>
        <v>1.608237733658241</v>
      </c>
      <c r="G114" s="10"/>
      <c r="H114" s="11">
        <f t="shared" si="22"/>
        <v>3.9255450492054522</v>
      </c>
      <c r="J114" s="11">
        <f t="shared" si="23"/>
        <v>2.4051429760124448</v>
      </c>
      <c r="L114" s="11">
        <f t="shared" si="24"/>
        <v>0.68396809075435272</v>
      </c>
      <c r="N114" s="11">
        <f t="shared" si="25"/>
        <v>1.6694966771907742</v>
      </c>
      <c r="P114" s="11">
        <f t="shared" si="26"/>
        <v>1.0228842507957556</v>
      </c>
      <c r="R114" s="11">
        <f t="shared" si="27"/>
        <v>2.4408984859943916</v>
      </c>
      <c r="T114" s="11">
        <f t="shared" si="28"/>
        <v>1.4955145782716415</v>
      </c>
      <c r="V114" s="11">
        <f t="shared" si="29"/>
        <v>0.6126901986513329</v>
      </c>
      <c r="W114" s="13">
        <v>6.1375712225811752</v>
      </c>
      <c r="X114" s="13">
        <v>9.1788272385506495</v>
      </c>
      <c r="Y114" s="13">
        <v>8.9734759640789807</v>
      </c>
      <c r="Z114" s="13">
        <v>3.8163333032984545</v>
      </c>
      <c r="AA114" s="13">
        <v>14.981188304881139</v>
      </c>
      <c r="AB114" s="15" t="s">
        <v>233</v>
      </c>
      <c r="AC114" s="10" t="s">
        <v>149</v>
      </c>
      <c r="AD114" s="10" t="s">
        <v>234</v>
      </c>
      <c r="AE114" s="10" t="s">
        <v>19</v>
      </c>
      <c r="AF114" s="10" t="s">
        <v>0</v>
      </c>
    </row>
    <row r="115" spans="1:32">
      <c r="A115" s="10">
        <v>678097</v>
      </c>
      <c r="C115" s="3"/>
      <c r="D115" s="11">
        <f t="shared" si="20"/>
        <v>1.148830888326215</v>
      </c>
      <c r="F115" s="11">
        <f t="shared" si="21"/>
        <v>0.91747253851759203</v>
      </c>
      <c r="G115" s="10"/>
      <c r="H115" s="11">
        <f t="shared" si="22"/>
        <v>1.0831420927859632</v>
      </c>
      <c r="J115" s="11">
        <f t="shared" si="23"/>
        <v>1.120135991673946</v>
      </c>
      <c r="L115" s="11">
        <f t="shared" si="24"/>
        <v>0.79861409354539581</v>
      </c>
      <c r="N115" s="11">
        <f t="shared" si="25"/>
        <v>0.94282117915896491</v>
      </c>
      <c r="P115" s="11">
        <f t="shared" si="26"/>
        <v>0.9750225233810732</v>
      </c>
      <c r="R115" s="11">
        <f t="shared" si="27"/>
        <v>1.1805716763316447</v>
      </c>
      <c r="T115" s="11">
        <f t="shared" si="28"/>
        <v>1.2208932089496738</v>
      </c>
      <c r="V115" s="11">
        <f t="shared" si="29"/>
        <v>1.0341542435977449</v>
      </c>
      <c r="W115" s="13">
        <v>26.516534251881136</v>
      </c>
      <c r="X115" s="13">
        <v>32.373856593003097</v>
      </c>
      <c r="Y115" s="13">
        <v>33.203188456345281</v>
      </c>
      <c r="Z115" s="13">
        <v>28.901719821200619</v>
      </c>
      <c r="AA115" s="13">
        <v>31.304669292248789</v>
      </c>
      <c r="AB115" s="15" t="s">
        <v>233</v>
      </c>
      <c r="AC115" s="10" t="s">
        <v>149</v>
      </c>
      <c r="AD115" s="10" t="s">
        <v>234</v>
      </c>
      <c r="AE115" s="10" t="s">
        <v>19</v>
      </c>
      <c r="AF115" s="10" t="s">
        <v>0</v>
      </c>
    </row>
    <row r="116" spans="1:32">
      <c r="A116" s="10">
        <v>241394</v>
      </c>
      <c r="C116" s="3"/>
      <c r="D116" s="11">
        <f t="shared" si="20"/>
        <v>1.5227934917864068</v>
      </c>
      <c r="F116" s="11">
        <f t="shared" si="21"/>
        <v>1.0910421502051135</v>
      </c>
      <c r="G116" s="10"/>
      <c r="H116" s="11">
        <f t="shared" si="22"/>
        <v>1.3033284279823703</v>
      </c>
      <c r="J116" s="11">
        <f t="shared" si="23"/>
        <v>1.3121436038485546</v>
      </c>
      <c r="L116" s="11">
        <f t="shared" si="24"/>
        <v>0.71647413525861559</v>
      </c>
      <c r="N116" s="11">
        <f t="shared" si="25"/>
        <v>0.85587995681109752</v>
      </c>
      <c r="P116" s="11">
        <f t="shared" si="26"/>
        <v>0.86166877578998824</v>
      </c>
      <c r="R116" s="11">
        <f t="shared" si="27"/>
        <v>1.1945720224808429</v>
      </c>
      <c r="T116" s="11">
        <f t="shared" si="28"/>
        <v>1.2026516148820414</v>
      </c>
      <c r="V116" s="11">
        <f t="shared" si="29"/>
        <v>1.0067635875017555</v>
      </c>
      <c r="W116" s="13">
        <v>44.898297571177331</v>
      </c>
      <c r="X116" s="13">
        <v>53.997010079430851</v>
      </c>
      <c r="Y116" s="13">
        <v>62.665622332578721</v>
      </c>
      <c r="Z116" s="13">
        <v>41.151753452180145</v>
      </c>
      <c r="AA116" s="13">
        <v>53.634250135548022</v>
      </c>
      <c r="AB116" s="15" t="s">
        <v>233</v>
      </c>
      <c r="AC116" s="10" t="s">
        <v>149</v>
      </c>
      <c r="AD116" s="10" t="s">
        <v>234</v>
      </c>
      <c r="AE116" s="10" t="s">
        <v>19</v>
      </c>
      <c r="AF116" s="10" t="s">
        <v>0</v>
      </c>
    </row>
    <row r="117" spans="1:32">
      <c r="A117" s="10">
        <v>672253</v>
      </c>
      <c r="C117" s="3"/>
      <c r="D117" s="11">
        <f t="shared" si="20"/>
        <v>0.7035143121806674</v>
      </c>
      <c r="F117" s="11">
        <f t="shared" si="21"/>
        <v>0.43134877257323689</v>
      </c>
      <c r="G117" s="10"/>
      <c r="H117" s="11">
        <f t="shared" si="22"/>
        <v>1.6561836339486484</v>
      </c>
      <c r="J117" s="11">
        <f t="shared" si="23"/>
        <v>0.4516318334440193</v>
      </c>
      <c r="L117" s="11">
        <f t="shared" si="24"/>
        <v>0.61313432449752847</v>
      </c>
      <c r="N117" s="11">
        <f t="shared" si="25"/>
        <v>2.3541576983913992</v>
      </c>
      <c r="P117" s="11">
        <f t="shared" si="26"/>
        <v>0.6419653809801058</v>
      </c>
      <c r="R117" s="11">
        <f t="shared" si="27"/>
        <v>3.8395464163919741</v>
      </c>
      <c r="T117" s="11">
        <f t="shared" si="28"/>
        <v>1.0470224147150868</v>
      </c>
      <c r="V117" s="11">
        <f t="shared" si="29"/>
        <v>0.27269429801527828</v>
      </c>
      <c r="W117" s="13">
        <v>85.932138402690995</v>
      </c>
      <c r="X117" s="13">
        <v>89.972875052016562</v>
      </c>
      <c r="Y117" s="13">
        <v>140.1522227174502</v>
      </c>
      <c r="Z117" s="13">
        <v>199.21730132685363</v>
      </c>
      <c r="AA117" s="13">
        <v>329.94043405695135</v>
      </c>
      <c r="AB117" s="15" t="s">
        <v>236</v>
      </c>
      <c r="AC117" s="10" t="s">
        <v>235</v>
      </c>
      <c r="AD117" s="10" t="s">
        <v>234</v>
      </c>
      <c r="AE117" s="10" t="s">
        <v>19</v>
      </c>
      <c r="AF117" s="10" t="s">
        <v>0</v>
      </c>
    </row>
    <row r="118" spans="1:32">
      <c r="A118" s="10">
        <v>671962</v>
      </c>
      <c r="C118" s="3"/>
      <c r="D118" s="11">
        <f t="shared" si="20"/>
        <v>2.5874546058363359</v>
      </c>
      <c r="F118" s="11">
        <f t="shared" si="21"/>
        <v>3.9982134311830224</v>
      </c>
      <c r="G118" s="10"/>
      <c r="H118" s="11">
        <f t="shared" si="22"/>
        <v>1.448604678010694</v>
      </c>
      <c r="J118" s="11">
        <f t="shared" si="23"/>
        <v>3.4244090083849725</v>
      </c>
      <c r="L118" s="11">
        <f t="shared" si="24"/>
        <v>1.5452303673906158</v>
      </c>
      <c r="N118" s="11">
        <f t="shared" si="25"/>
        <v>0.55985704048418106</v>
      </c>
      <c r="P118" s="11">
        <f t="shared" si="26"/>
        <v>1.3234663134420905</v>
      </c>
      <c r="R118" s="11">
        <f t="shared" si="27"/>
        <v>0.3623129937768404</v>
      </c>
      <c r="T118" s="11">
        <f t="shared" si="28"/>
        <v>0.85648479435269464</v>
      </c>
      <c r="V118" s="11">
        <f t="shared" si="29"/>
        <v>2.3639361796674332</v>
      </c>
      <c r="W118" s="13">
        <v>131.32966611250433</v>
      </c>
      <c r="X118" s="13">
        <v>112.48186207277632</v>
      </c>
      <c r="Y118" s="13">
        <v>84.990347642647478</v>
      </c>
      <c r="Z118" s="13">
        <v>32.847087423655992</v>
      </c>
      <c r="AA118" s="13">
        <v>47.582444500934308</v>
      </c>
      <c r="AB118" s="15" t="s">
        <v>233</v>
      </c>
      <c r="AC118" s="10" t="s">
        <v>149</v>
      </c>
      <c r="AD118" s="10" t="s">
        <v>148</v>
      </c>
      <c r="AE118" s="10" t="s">
        <v>19</v>
      </c>
      <c r="AF118" s="10" t="s">
        <v>0</v>
      </c>
    </row>
    <row r="119" spans="1:32">
      <c r="A119" s="10">
        <v>85632</v>
      </c>
      <c r="C119" s="3"/>
      <c r="D119" s="11">
        <f t="shared" si="20"/>
        <v>0.95508703711543885</v>
      </c>
      <c r="F119" s="11">
        <f t="shared" si="21"/>
        <v>1.1922335967398208</v>
      </c>
      <c r="G119" s="10"/>
      <c r="H119" s="11">
        <f t="shared" si="22"/>
        <v>2.0381240014347419</v>
      </c>
      <c r="J119" s="11">
        <f t="shared" si="23"/>
        <v>0.80536883983906571</v>
      </c>
      <c r="L119" s="11">
        <f t="shared" si="24"/>
        <v>1.2482983753403394</v>
      </c>
      <c r="N119" s="11">
        <f t="shared" si="25"/>
        <v>2.1339667718559974</v>
      </c>
      <c r="P119" s="11">
        <f t="shared" si="26"/>
        <v>0.84324130528610952</v>
      </c>
      <c r="R119" s="11">
        <f t="shared" si="27"/>
        <v>1.7095005601318569</v>
      </c>
      <c r="T119" s="11">
        <f t="shared" si="28"/>
        <v>0.67551261937371831</v>
      </c>
      <c r="V119" s="11">
        <f t="shared" si="29"/>
        <v>0.3951520316095215</v>
      </c>
      <c r="W119" s="13">
        <v>34.102834022564402</v>
      </c>
      <c r="X119" s="13">
        <v>23.036894738649636</v>
      </c>
      <c r="Y119" s="13">
        <v>27.319457187682804</v>
      </c>
      <c r="Z119" s="13">
        <v>28.604154517889004</v>
      </c>
      <c r="AA119" s="13">
        <v>58.298813863657593</v>
      </c>
      <c r="AB119" s="15" t="s">
        <v>232</v>
      </c>
      <c r="AC119" s="10" t="s">
        <v>104</v>
      </c>
      <c r="AD119" s="10" t="s">
        <v>231</v>
      </c>
      <c r="AE119" s="10" t="s">
        <v>19</v>
      </c>
      <c r="AF119" s="10" t="s">
        <v>0</v>
      </c>
    </row>
    <row r="120" spans="1:32">
      <c r="A120" s="10">
        <v>15402</v>
      </c>
      <c r="C120" s="3"/>
      <c r="D120" s="11">
        <f t="shared" si="20"/>
        <v>1.9299831746485985</v>
      </c>
      <c r="F120" s="11">
        <f t="shared" si="21"/>
        <v>1.3258220863338273</v>
      </c>
      <c r="G120" s="10"/>
      <c r="H120" s="11">
        <f t="shared" si="22"/>
        <v>1.5822368207120123</v>
      </c>
      <c r="J120" s="11">
        <f t="shared" si="23"/>
        <v>1.3404549513874109</v>
      </c>
      <c r="L120" s="11">
        <f t="shared" si="24"/>
        <v>0.68696043766040926</v>
      </c>
      <c r="N120" s="11">
        <f t="shared" si="25"/>
        <v>0.81981897121983882</v>
      </c>
      <c r="P120" s="11">
        <f t="shared" si="26"/>
        <v>0.69454229912210197</v>
      </c>
      <c r="R120" s="11">
        <f t="shared" si="27"/>
        <v>1.1934005603174291</v>
      </c>
      <c r="T120" s="11">
        <f t="shared" si="28"/>
        <v>1.0110368240236867</v>
      </c>
      <c r="V120" s="11">
        <f t="shared" si="29"/>
        <v>0.84718983520065039</v>
      </c>
      <c r="W120" s="13">
        <v>11.76536968740063</v>
      </c>
      <c r="X120" s="13">
        <v>11.895222002214089</v>
      </c>
      <c r="Y120" s="13">
        <v>17.126706346394727</v>
      </c>
      <c r="Z120" s="13">
        <v>8.8740184740279258</v>
      </c>
      <c r="AA120" s="13">
        <v>14.040798777285609</v>
      </c>
      <c r="AB120" s="15" t="s">
        <v>230</v>
      </c>
      <c r="AC120" s="10" t="s">
        <v>229</v>
      </c>
      <c r="AD120" s="10" t="s">
        <v>228</v>
      </c>
      <c r="AE120" s="10" t="s">
        <v>19</v>
      </c>
      <c r="AF120" s="10" t="s">
        <v>0</v>
      </c>
    </row>
    <row r="121" spans="1:32">
      <c r="A121" s="10">
        <v>391791</v>
      </c>
      <c r="C121" s="3"/>
      <c r="D121" s="11">
        <f t="shared" si="20"/>
        <v>1.4068378797095606</v>
      </c>
      <c r="F121" s="11">
        <f t="shared" si="21"/>
        <v>2.0707777311485782</v>
      </c>
      <c r="G121" s="10"/>
      <c r="H121" s="11">
        <f t="shared" si="22"/>
        <v>1.0032372470530415</v>
      </c>
      <c r="J121" s="11">
        <f t="shared" si="23"/>
        <v>1.6882939530397634</v>
      </c>
      <c r="L121" s="11">
        <f t="shared" si="24"/>
        <v>1.4719377129481948</v>
      </c>
      <c r="N121" s="11">
        <f t="shared" si="25"/>
        <v>0.71311503729211367</v>
      </c>
      <c r="P121" s="11">
        <f t="shared" si="26"/>
        <v>1.2000629051787466</v>
      </c>
      <c r="R121" s="11">
        <f t="shared" si="27"/>
        <v>0.48447365063008752</v>
      </c>
      <c r="T121" s="11">
        <f t="shared" si="28"/>
        <v>0.81529462464488356</v>
      </c>
      <c r="V121" s="11">
        <f t="shared" si="29"/>
        <v>1.6828461642538106</v>
      </c>
      <c r="W121" s="13">
        <v>97.571772321932102</v>
      </c>
      <c r="X121" s="13">
        <v>79.549741491145667</v>
      </c>
      <c r="Y121" s="13">
        <v>66.287976361786562</v>
      </c>
      <c r="Z121" s="13">
        <v>47.11841877293751</v>
      </c>
      <c r="AA121" s="13">
        <v>47.270952735254177</v>
      </c>
      <c r="AB121" s="15" t="s">
        <v>230</v>
      </c>
      <c r="AC121" s="10" t="s">
        <v>229</v>
      </c>
      <c r="AD121" s="10" t="s">
        <v>228</v>
      </c>
      <c r="AE121" s="10" t="s">
        <v>19</v>
      </c>
      <c r="AF121" s="10" t="s">
        <v>0</v>
      </c>
    </row>
    <row r="122" spans="1:32">
      <c r="A122" s="10">
        <v>645727</v>
      </c>
      <c r="C122" s="3"/>
      <c r="D122" s="11">
        <f t="shared" si="20"/>
        <v>0.84720117797101602</v>
      </c>
      <c r="F122" s="11">
        <f t="shared" si="21"/>
        <v>0.42760973183256873</v>
      </c>
      <c r="G122" s="10"/>
      <c r="H122" s="11">
        <f t="shared" si="22"/>
        <v>1.1759290706428056</v>
      </c>
      <c r="J122" s="11">
        <f t="shared" si="23"/>
        <v>0.46875756412817521</v>
      </c>
      <c r="L122" s="11">
        <f t="shared" si="24"/>
        <v>0.50473222057677292</v>
      </c>
      <c r="N122" s="11">
        <f t="shared" si="25"/>
        <v>1.3880163309723772</v>
      </c>
      <c r="P122" s="11">
        <f t="shared" si="26"/>
        <v>0.55330136019264609</v>
      </c>
      <c r="R122" s="11">
        <f t="shared" si="27"/>
        <v>2.7500053976864178</v>
      </c>
      <c r="T122" s="11">
        <f t="shared" si="28"/>
        <v>1.0962275393482344</v>
      </c>
      <c r="V122" s="11">
        <f t="shared" si="29"/>
        <v>0.39862741370271193</v>
      </c>
      <c r="W122" s="13">
        <v>15.121447146640355</v>
      </c>
      <c r="X122" s="13">
        <v>16.576546796945937</v>
      </c>
      <c r="Y122" s="13">
        <v>29.959345827695753</v>
      </c>
      <c r="Z122" s="13">
        <v>35.362729191956703</v>
      </c>
      <c r="AA122" s="13">
        <v>41.584061274090857</v>
      </c>
      <c r="AB122" s="15" t="s">
        <v>227</v>
      </c>
      <c r="AC122" s="10" t="s">
        <v>226</v>
      </c>
      <c r="AD122" s="10" t="s">
        <v>223</v>
      </c>
      <c r="AE122" s="10" t="s">
        <v>19</v>
      </c>
      <c r="AF122" s="10" t="s">
        <v>0</v>
      </c>
    </row>
    <row r="123" spans="1:32">
      <c r="A123" s="10">
        <v>598019</v>
      </c>
      <c r="C123" s="3"/>
      <c r="D123" s="11">
        <f t="shared" si="20"/>
        <v>1.115966590639768</v>
      </c>
      <c r="F123" s="11">
        <f t="shared" si="21"/>
        <v>2.3414510321632442</v>
      </c>
      <c r="G123" s="10"/>
      <c r="H123" s="11">
        <f t="shared" si="22"/>
        <v>1.6508626440308209</v>
      </c>
      <c r="J123" s="11">
        <f t="shared" si="23"/>
        <v>1.371521110139007</v>
      </c>
      <c r="L123" s="11">
        <f t="shared" si="24"/>
        <v>2.0981372128899691</v>
      </c>
      <c r="N123" s="11">
        <f t="shared" si="25"/>
        <v>1.4793118878983684</v>
      </c>
      <c r="P123" s="11">
        <f t="shared" si="26"/>
        <v>1.2289983603834709</v>
      </c>
      <c r="R123" s="11">
        <f t="shared" si="27"/>
        <v>0.70505964948820843</v>
      </c>
      <c r="T123" s="11">
        <f t="shared" si="28"/>
        <v>0.58575690514094236</v>
      </c>
      <c r="V123" s="11">
        <f t="shared" si="29"/>
        <v>0.83079056582820177</v>
      </c>
      <c r="W123" s="13">
        <v>94.119359094776925</v>
      </c>
      <c r="X123" s="13">
        <v>55.131064497205536</v>
      </c>
      <c r="Y123" s="13">
        <v>44.858533806345839</v>
      </c>
      <c r="Z123" s="13">
        <v>40.197022189193916</v>
      </c>
      <c r="AA123" s="13">
        <v>66.359762333418246</v>
      </c>
      <c r="AB123" s="15" t="s">
        <v>225</v>
      </c>
      <c r="AC123" s="10" t="s">
        <v>224</v>
      </c>
      <c r="AD123" s="10" t="s">
        <v>223</v>
      </c>
      <c r="AE123" s="10" t="s">
        <v>19</v>
      </c>
      <c r="AF123" s="10" t="s">
        <v>0</v>
      </c>
    </row>
    <row r="124" spans="1:32">
      <c r="A124" s="10">
        <v>103020</v>
      </c>
      <c r="C124" s="3"/>
      <c r="D124" s="11">
        <f t="shared" si="20"/>
        <v>1.2186600291268657</v>
      </c>
      <c r="F124" s="11">
        <f t="shared" si="21"/>
        <v>1.0997307039179993</v>
      </c>
      <c r="G124" s="10"/>
      <c r="H124" s="11">
        <f t="shared" si="22"/>
        <v>1.4487100848280132</v>
      </c>
      <c r="J124" s="11">
        <f t="shared" si="23"/>
        <v>0.90082572162195573</v>
      </c>
      <c r="L124" s="11">
        <f t="shared" si="24"/>
        <v>0.90240975959958603</v>
      </c>
      <c r="N124" s="11">
        <f t="shared" si="25"/>
        <v>1.1887729557077304</v>
      </c>
      <c r="P124" s="11">
        <f t="shared" si="26"/>
        <v>0.73919362257853893</v>
      </c>
      <c r="R124" s="11">
        <f t="shared" si="27"/>
        <v>1.3173316700776911</v>
      </c>
      <c r="T124" s="11">
        <f t="shared" si="28"/>
        <v>0.81913300993833582</v>
      </c>
      <c r="V124" s="11">
        <f t="shared" si="29"/>
        <v>0.62181228049427106</v>
      </c>
      <c r="W124" s="13">
        <v>67.239845549582967</v>
      </c>
      <c r="X124" s="13">
        <v>55.078377072818711</v>
      </c>
      <c r="Y124" s="13">
        <v>74.511434339338692</v>
      </c>
      <c r="Z124" s="13">
        <v>61.142100797975587</v>
      </c>
      <c r="AA124" s="13">
        <v>88.577178033598145</v>
      </c>
      <c r="AB124" s="15" t="s">
        <v>222</v>
      </c>
      <c r="AC124" s="10" t="s">
        <v>221</v>
      </c>
      <c r="AD124" s="10" t="s">
        <v>220</v>
      </c>
      <c r="AE124" s="10" t="s">
        <v>19</v>
      </c>
      <c r="AF124" s="10" t="s">
        <v>0</v>
      </c>
    </row>
    <row r="125" spans="1:32">
      <c r="A125" s="10">
        <v>678839</v>
      </c>
      <c r="C125" s="3"/>
      <c r="D125" s="11">
        <f t="shared" si="20"/>
        <v>2.6077491228345422</v>
      </c>
      <c r="F125" s="11">
        <f t="shared" si="21"/>
        <v>1.3764928614112761</v>
      </c>
      <c r="G125" s="10"/>
      <c r="H125" s="11">
        <f t="shared" si="22"/>
        <v>1.5538065986242284</v>
      </c>
      <c r="J125" s="11">
        <f t="shared" si="23"/>
        <v>2.4155283391640312</v>
      </c>
      <c r="L125" s="11">
        <f t="shared" si="24"/>
        <v>0.5278471189418219</v>
      </c>
      <c r="N125" s="11">
        <f t="shared" si="25"/>
        <v>0.59584205590117856</v>
      </c>
      <c r="P125" s="11">
        <f t="shared" si="26"/>
        <v>0.92628862109957377</v>
      </c>
      <c r="R125" s="11">
        <f t="shared" si="27"/>
        <v>1.1288155879218711</v>
      </c>
      <c r="T125" s="11">
        <f t="shared" si="28"/>
        <v>1.7548426198792366</v>
      </c>
      <c r="V125" s="11">
        <f t="shared" si="29"/>
        <v>1.5545875151404225</v>
      </c>
      <c r="W125" s="13">
        <v>22.290486089303556</v>
      </c>
      <c r="X125" s="13">
        <v>39.116295007335133</v>
      </c>
      <c r="Y125" s="13">
        <v>42.229057030735376</v>
      </c>
      <c r="Z125" s="13">
        <v>16.19368084949587</v>
      </c>
      <c r="AA125" s="13">
        <v>25.161848159961483</v>
      </c>
      <c r="AB125" s="15" t="s">
        <v>219</v>
      </c>
      <c r="AC125" s="10" t="s">
        <v>218</v>
      </c>
      <c r="AD125" s="10" t="s">
        <v>217</v>
      </c>
      <c r="AE125" s="10" t="s">
        <v>19</v>
      </c>
      <c r="AF125" s="10" t="s">
        <v>0</v>
      </c>
    </row>
    <row r="126" spans="1:32">
      <c r="A126" s="10">
        <v>97834</v>
      </c>
      <c r="C126" s="3"/>
      <c r="D126" s="11">
        <f t="shared" si="20"/>
        <v>0.85906403327337422</v>
      </c>
      <c r="F126" s="11">
        <f t="shared" si="21"/>
        <v>1.2035076723502187</v>
      </c>
      <c r="G126" s="10"/>
      <c r="H126" s="11">
        <f t="shared" si="22"/>
        <v>1.2109587776492994</v>
      </c>
      <c r="J126" s="11">
        <f t="shared" si="23"/>
        <v>0.76252133255307686</v>
      </c>
      <c r="L126" s="11">
        <f t="shared" si="24"/>
        <v>1.4009522290956331</v>
      </c>
      <c r="N126" s="11">
        <f t="shared" si="25"/>
        <v>1.4096257447015523</v>
      </c>
      <c r="P126" s="11">
        <f t="shared" si="26"/>
        <v>0.88761873739209929</v>
      </c>
      <c r="R126" s="11">
        <f t="shared" si="27"/>
        <v>1.0061911572898659</v>
      </c>
      <c r="T126" s="11">
        <f t="shared" si="28"/>
        <v>0.63358244411023945</v>
      </c>
      <c r="V126" s="11">
        <f t="shared" si="29"/>
        <v>0.62968397159916156</v>
      </c>
      <c r="W126" s="13">
        <v>102.75820264905883</v>
      </c>
      <c r="X126" s="13">
        <v>65.105793186765979</v>
      </c>
      <c r="Y126" s="13">
        <v>73.348826972774859</v>
      </c>
      <c r="Z126" s="13">
        <v>85.382258052739999</v>
      </c>
      <c r="AA126" s="13">
        <v>103.39439484448307</v>
      </c>
      <c r="AB126" s="15" t="s">
        <v>216</v>
      </c>
      <c r="AC126" s="10" t="s">
        <v>215</v>
      </c>
      <c r="AD126" s="10" t="s">
        <v>214</v>
      </c>
      <c r="AE126" s="10" t="s">
        <v>19</v>
      </c>
      <c r="AF126" s="10" t="s">
        <v>0</v>
      </c>
    </row>
    <row r="127" spans="1:32">
      <c r="A127" s="10">
        <v>15305</v>
      </c>
      <c r="C127" s="3"/>
      <c r="D127" s="11">
        <f t="shared" si="20"/>
        <v>1.7085215046177906</v>
      </c>
      <c r="F127" s="11">
        <f t="shared" si="21"/>
        <v>1.2825306604742523</v>
      </c>
      <c r="G127" s="10"/>
      <c r="H127" s="11">
        <f t="shared" si="22"/>
        <v>0.80983427463419122</v>
      </c>
      <c r="J127" s="11">
        <f t="shared" si="23"/>
        <v>1.5348343773630668</v>
      </c>
      <c r="L127" s="11">
        <f t="shared" si="24"/>
        <v>0.75066696966226609</v>
      </c>
      <c r="N127" s="11">
        <f t="shared" si="25"/>
        <v>0.47399712116316456</v>
      </c>
      <c r="P127" s="11">
        <f t="shared" si="26"/>
        <v>0.89834068416154989</v>
      </c>
      <c r="R127" s="11">
        <f t="shared" si="27"/>
        <v>0.63143463122724242</v>
      </c>
      <c r="T127" s="11">
        <f t="shared" si="28"/>
        <v>1.1967233413316745</v>
      </c>
      <c r="V127" s="11">
        <f t="shared" si="29"/>
        <v>1.8952450216513299</v>
      </c>
      <c r="W127" s="13">
        <v>5.2751457953836125</v>
      </c>
      <c r="X127" s="13">
        <v>6.3128901022632107</v>
      </c>
      <c r="Y127" s="13">
        <v>7.027278418493573</v>
      </c>
      <c r="Z127" s="13">
        <v>4.1130757789704431</v>
      </c>
      <c r="AA127" s="13">
        <v>3.3309097399779897</v>
      </c>
      <c r="AB127" s="15" t="s">
        <v>145</v>
      </c>
      <c r="AC127" s="10" t="s">
        <v>144</v>
      </c>
      <c r="AD127" s="10" t="s">
        <v>143</v>
      </c>
      <c r="AE127" s="10" t="s">
        <v>19</v>
      </c>
      <c r="AF127" s="10" t="s">
        <v>0</v>
      </c>
    </row>
    <row r="128" spans="1:32">
      <c r="A128" s="10">
        <v>12558</v>
      </c>
      <c r="C128" s="3"/>
      <c r="D128" s="11">
        <f t="shared" si="20"/>
        <v>1.3501213345702843</v>
      </c>
      <c r="F128" s="11">
        <f t="shared" si="21"/>
        <v>1.7237966638866749</v>
      </c>
      <c r="G128" s="10"/>
      <c r="H128" s="11">
        <f t="shared" si="22"/>
        <v>0.6283527296416781</v>
      </c>
      <c r="J128" s="11">
        <f t="shared" si="23"/>
        <v>1.4864957332954942</v>
      </c>
      <c r="L128" s="11">
        <f t="shared" si="24"/>
        <v>1.2767716647002869</v>
      </c>
      <c r="N128" s="11">
        <f t="shared" si="25"/>
        <v>0.46540463701484269</v>
      </c>
      <c r="P128" s="11">
        <f t="shared" si="26"/>
        <v>1.1010089946979582</v>
      </c>
      <c r="R128" s="11">
        <f t="shared" si="27"/>
        <v>0.36451673379209359</v>
      </c>
      <c r="T128" s="11">
        <f t="shared" si="28"/>
        <v>0.86233821217861395</v>
      </c>
      <c r="V128" s="11">
        <f t="shared" si="29"/>
        <v>2.3657026749023231</v>
      </c>
      <c r="W128" s="13">
        <v>31.124485898864929</v>
      </c>
      <c r="X128" s="13">
        <v>26.839833525005663</v>
      </c>
      <c r="Y128" s="13">
        <v>24.377487971720598</v>
      </c>
      <c r="Z128" s="13">
        <v>18.05577569032301</v>
      </c>
      <c r="AA128" s="13">
        <v>11.345395940812319</v>
      </c>
      <c r="AB128" s="15" t="s">
        <v>145</v>
      </c>
      <c r="AC128" s="10" t="s">
        <v>144</v>
      </c>
      <c r="AD128" s="10" t="s">
        <v>143</v>
      </c>
      <c r="AE128" s="10" t="s">
        <v>19</v>
      </c>
      <c r="AF128" s="10" t="s">
        <v>0</v>
      </c>
    </row>
    <row r="129" spans="1:32">
      <c r="A129" s="10">
        <v>477663</v>
      </c>
      <c r="C129" s="3"/>
      <c r="D129" s="11">
        <f t="shared" si="20"/>
        <v>0.69243130924560636</v>
      </c>
      <c r="F129" s="11">
        <f t="shared" si="21"/>
        <v>0.61734160184859432</v>
      </c>
      <c r="G129" s="10"/>
      <c r="H129" s="11">
        <f t="shared" si="22"/>
        <v>2.1924531200528188</v>
      </c>
      <c r="J129" s="11">
        <f t="shared" si="23"/>
        <v>0.56037927560129841</v>
      </c>
      <c r="L129" s="11">
        <f t="shared" si="24"/>
        <v>0.89155645275656137</v>
      </c>
      <c r="N129" s="11">
        <f t="shared" si="25"/>
        <v>3.1663113593772416</v>
      </c>
      <c r="P129" s="11">
        <f t="shared" si="26"/>
        <v>0.8092922259853087</v>
      </c>
      <c r="R129" s="11">
        <f t="shared" si="27"/>
        <v>3.5514423675443916</v>
      </c>
      <c r="T129" s="11">
        <f t="shared" si="28"/>
        <v>0.90772964906831899</v>
      </c>
      <c r="V129" s="11">
        <f t="shared" si="29"/>
        <v>0.25559464440808577</v>
      </c>
      <c r="W129" s="13">
        <v>37.597461968316061</v>
      </c>
      <c r="X129" s="13">
        <v>34.128330958359008</v>
      </c>
      <c r="Y129" s="13">
        <v>42.170590378287592</v>
      </c>
      <c r="Z129" s="13">
        <v>60.90220042798444</v>
      </c>
      <c r="AA129" s="13">
        <v>133.52521934641661</v>
      </c>
      <c r="AB129" s="15" t="s">
        <v>145</v>
      </c>
      <c r="AC129" s="10" t="s">
        <v>213</v>
      </c>
      <c r="AD129" s="10" t="s">
        <v>143</v>
      </c>
      <c r="AE129" s="10" t="s">
        <v>19</v>
      </c>
      <c r="AF129" s="10" t="s">
        <v>0</v>
      </c>
    </row>
    <row r="130" spans="1:32">
      <c r="A130" s="10">
        <v>104057</v>
      </c>
      <c r="C130" s="3"/>
      <c r="D130" s="11">
        <f t="shared" si="20"/>
        <v>0.92705558794026199</v>
      </c>
      <c r="F130" s="11">
        <f t="shared" si="21"/>
        <v>1.4994094745818576</v>
      </c>
      <c r="G130" s="10"/>
      <c r="H130" s="11">
        <f t="shared" si="22"/>
        <v>0.81585236108313186</v>
      </c>
      <c r="J130" s="11">
        <f t="shared" si="23"/>
        <v>1.0994602334017662</v>
      </c>
      <c r="L130" s="11">
        <f t="shared" si="24"/>
        <v>1.6173889614464814</v>
      </c>
      <c r="N130" s="11">
        <f t="shared" si="25"/>
        <v>0.88004686201805626</v>
      </c>
      <c r="P130" s="11">
        <f t="shared" si="26"/>
        <v>1.1859701270390419</v>
      </c>
      <c r="R130" s="11">
        <f t="shared" si="27"/>
        <v>0.54411578352247625</v>
      </c>
      <c r="T130" s="11">
        <f t="shared" si="28"/>
        <v>0.73326216223115059</v>
      </c>
      <c r="V130" s="11">
        <f t="shared" si="29"/>
        <v>1.3476215622421126</v>
      </c>
      <c r="W130" s="13">
        <v>89.105730038883976</v>
      </c>
      <c r="X130" s="13">
        <v>65.337860275497249</v>
      </c>
      <c r="Y130" s="13">
        <v>55.092332248387514</v>
      </c>
      <c r="Z130" s="13">
        <v>59.427215546795857</v>
      </c>
      <c r="AA130" s="13">
        <v>48.4838341164496</v>
      </c>
      <c r="AB130" s="15" t="s">
        <v>212</v>
      </c>
      <c r="AC130" s="10" t="s">
        <v>211</v>
      </c>
      <c r="AD130" s="10" t="s">
        <v>143</v>
      </c>
      <c r="AE130" s="10" t="s">
        <v>19</v>
      </c>
      <c r="AF130" s="10" t="s">
        <v>0</v>
      </c>
    </row>
    <row r="131" spans="1:32">
      <c r="A131" s="10">
        <v>89548</v>
      </c>
      <c r="C131" s="3"/>
      <c r="D131" s="11">
        <f t="shared" si="20"/>
        <v>1.8578680258734941</v>
      </c>
      <c r="F131" s="11">
        <f t="shared" si="21"/>
        <v>0.9695033530350925</v>
      </c>
      <c r="G131" s="10"/>
      <c r="H131" s="11">
        <f t="shared" si="22"/>
        <v>0.95413749372364365</v>
      </c>
      <c r="J131" s="11">
        <f t="shared" si="23"/>
        <v>1.0999174040091015</v>
      </c>
      <c r="L131" s="11">
        <f t="shared" si="24"/>
        <v>0.52183650266507564</v>
      </c>
      <c r="N131" s="11">
        <f t="shared" si="25"/>
        <v>0.51356580792386852</v>
      </c>
      <c r="P131" s="11">
        <f t="shared" si="26"/>
        <v>0.59203204355269801</v>
      </c>
      <c r="R131" s="11">
        <f t="shared" si="27"/>
        <v>0.98415079301856456</v>
      </c>
      <c r="T131" s="11">
        <f t="shared" si="28"/>
        <v>1.1345163485672736</v>
      </c>
      <c r="V131" s="11">
        <f t="shared" si="29"/>
        <v>1.1527871100804699</v>
      </c>
      <c r="W131" s="13">
        <v>37.899852610706134</v>
      </c>
      <c r="X131" s="13">
        <v>42.998002395136176</v>
      </c>
      <c r="Y131" s="13">
        <v>72.627829630827804</v>
      </c>
      <c r="Z131" s="13">
        <v>39.092028399961912</v>
      </c>
      <c r="AA131" s="13">
        <v>37.299170002113158</v>
      </c>
      <c r="AB131" s="15" t="s">
        <v>209</v>
      </c>
      <c r="AC131" s="10" t="s">
        <v>203</v>
      </c>
      <c r="AD131" s="10" t="s">
        <v>208</v>
      </c>
      <c r="AE131" s="10" t="s">
        <v>19</v>
      </c>
      <c r="AF131" s="10" t="s">
        <v>0</v>
      </c>
    </row>
    <row r="132" spans="1:32">
      <c r="A132" s="10">
        <v>26196</v>
      </c>
      <c r="C132" s="3"/>
      <c r="D132" s="11">
        <f t="shared" si="20"/>
        <v>3.2227319647253601</v>
      </c>
      <c r="F132" s="11">
        <f t="shared" si="21"/>
        <v>2.4125362864823541</v>
      </c>
      <c r="G132" s="10"/>
      <c r="H132" s="11">
        <f t="shared" si="22"/>
        <v>1.078233139477619</v>
      </c>
      <c r="J132" s="11">
        <f t="shared" si="23"/>
        <v>2.7577288317971185</v>
      </c>
      <c r="L132" s="11">
        <f t="shared" si="24"/>
        <v>0.74859973242855438</v>
      </c>
      <c r="N132" s="11">
        <f t="shared" si="25"/>
        <v>0.33457114996825543</v>
      </c>
      <c r="P132" s="11">
        <f t="shared" si="26"/>
        <v>0.85571150873917967</v>
      </c>
      <c r="R132" s="11">
        <f t="shared" si="27"/>
        <v>0.44692929408732668</v>
      </c>
      <c r="T132" s="11">
        <f t="shared" si="28"/>
        <v>1.1430828407634355</v>
      </c>
      <c r="V132" s="11">
        <f t="shared" si="29"/>
        <v>2.5576368698268537</v>
      </c>
      <c r="W132" s="13">
        <v>56.301008841345272</v>
      </c>
      <c r="X132" s="13">
        <v>64.356717124212253</v>
      </c>
      <c r="Y132" s="13">
        <v>75.208427684975945</v>
      </c>
      <c r="Z132" s="13">
        <v>23.336854727037522</v>
      </c>
      <c r="AA132" s="13">
        <v>25.16257013786678</v>
      </c>
      <c r="AB132" s="15" t="s">
        <v>209</v>
      </c>
      <c r="AC132" s="10" t="s">
        <v>203</v>
      </c>
      <c r="AD132" s="10" t="s">
        <v>210</v>
      </c>
      <c r="AE132" s="10" t="s">
        <v>19</v>
      </c>
      <c r="AF132" s="10" t="s">
        <v>0</v>
      </c>
    </row>
    <row r="133" spans="1:32">
      <c r="A133" s="10">
        <v>88467</v>
      </c>
      <c r="C133" s="3"/>
      <c r="D133" s="11">
        <f t="shared" si="20"/>
        <v>1.2163163694383012</v>
      </c>
      <c r="F133" s="11">
        <f t="shared" si="21"/>
        <v>2.6288402281272369</v>
      </c>
      <c r="G133" s="10"/>
      <c r="H133" s="11">
        <f t="shared" si="22"/>
        <v>0.82779921186078387</v>
      </c>
      <c r="J133" s="11">
        <f t="shared" si="23"/>
        <v>1.918405180149958</v>
      </c>
      <c r="L133" s="11">
        <f t="shared" si="24"/>
        <v>2.1613128740027099</v>
      </c>
      <c r="N133" s="11">
        <f t="shared" si="25"/>
        <v>0.68057886308236082</v>
      </c>
      <c r="P133" s="11">
        <f t="shared" si="26"/>
        <v>1.5772254886579251</v>
      </c>
      <c r="R133" s="11">
        <f t="shared" si="27"/>
        <v>0.31489141219148981</v>
      </c>
      <c r="T133" s="11">
        <f t="shared" si="28"/>
        <v>0.72975343256848035</v>
      </c>
      <c r="V133" s="11">
        <f t="shared" si="29"/>
        <v>2.3174764516115394</v>
      </c>
      <c r="W133" s="13">
        <v>179.01193764335929</v>
      </c>
      <c r="X133" s="13">
        <v>130.63457596597621</v>
      </c>
      <c r="Y133" s="13">
        <v>82.825554687893302</v>
      </c>
      <c r="Z133" s="13">
        <v>68.09540409798349</v>
      </c>
      <c r="AA133" s="13">
        <v>56.369321843652322</v>
      </c>
      <c r="AB133" s="15" t="s">
        <v>209</v>
      </c>
      <c r="AC133" s="10" t="s">
        <v>200</v>
      </c>
      <c r="AD133" s="10" t="s">
        <v>208</v>
      </c>
      <c r="AE133" s="10" t="s">
        <v>19</v>
      </c>
      <c r="AF133" s="10" t="s">
        <v>0</v>
      </c>
    </row>
    <row r="134" spans="1:32">
      <c r="A134" s="10">
        <v>143640</v>
      </c>
      <c r="C134" s="3"/>
      <c r="D134" s="11">
        <f t="shared" si="20"/>
        <v>0.96059580270804246</v>
      </c>
      <c r="F134" s="11">
        <f t="shared" si="21"/>
        <v>0.92894770985988206</v>
      </c>
      <c r="G134" s="10"/>
      <c r="H134" s="11">
        <f t="shared" si="22"/>
        <v>1.0332129194598756</v>
      </c>
      <c r="J134" s="11">
        <f t="shared" si="23"/>
        <v>0.8649084954719094</v>
      </c>
      <c r="L134" s="11">
        <f t="shared" si="24"/>
        <v>0.96705368401679426</v>
      </c>
      <c r="N134" s="11">
        <f t="shared" si="25"/>
        <v>1.0755959130230595</v>
      </c>
      <c r="P134" s="11">
        <f t="shared" si="26"/>
        <v>0.9003875438905955</v>
      </c>
      <c r="R134" s="11">
        <f t="shared" si="27"/>
        <v>1.1122401277201279</v>
      </c>
      <c r="T134" s="11">
        <f t="shared" si="28"/>
        <v>0.93106262741351498</v>
      </c>
      <c r="V134" s="11">
        <f t="shared" si="29"/>
        <v>0.83710576898714217</v>
      </c>
      <c r="W134" s="13">
        <v>77.317874113971541</v>
      </c>
      <c r="X134" s="13">
        <v>71.987783018581737</v>
      </c>
      <c r="Y134" s="13">
        <v>79.951997900282862</v>
      </c>
      <c r="Z134" s="13">
        <v>83.231675252887797</v>
      </c>
      <c r="AA134" s="13">
        <v>85.996042179572484</v>
      </c>
      <c r="AB134" s="15" t="s">
        <v>209</v>
      </c>
      <c r="AC134" s="10" t="s">
        <v>203</v>
      </c>
      <c r="AD134" s="10" t="s">
        <v>208</v>
      </c>
      <c r="AE134" s="10" t="s">
        <v>19</v>
      </c>
      <c r="AF134" s="10" t="s">
        <v>0</v>
      </c>
    </row>
    <row r="135" spans="1:32">
      <c r="A135" s="10">
        <v>669961</v>
      </c>
      <c r="C135" s="3"/>
      <c r="D135" s="11">
        <f t="shared" si="20"/>
        <v>1.3077691741966557</v>
      </c>
      <c r="F135" s="11">
        <f t="shared" si="21"/>
        <v>0.8968758915252758</v>
      </c>
      <c r="G135" s="10"/>
      <c r="H135" s="11">
        <f t="shared" si="22"/>
        <v>1.114491652067823</v>
      </c>
      <c r="J135" s="11">
        <f t="shared" si="23"/>
        <v>1.2147934346814795</v>
      </c>
      <c r="L135" s="11">
        <f t="shared" si="24"/>
        <v>0.68580595813188061</v>
      </c>
      <c r="N135" s="11">
        <f t="shared" si="25"/>
        <v>0.8522082291413845</v>
      </c>
      <c r="P135" s="11">
        <f t="shared" si="26"/>
        <v>0.92890508405484473</v>
      </c>
      <c r="R135" s="11">
        <f t="shared" si="27"/>
        <v>1.2426375405993553</v>
      </c>
      <c r="T135" s="11">
        <f t="shared" si="28"/>
        <v>1.3544721696282147</v>
      </c>
      <c r="V135" s="11">
        <f t="shared" si="29"/>
        <v>1.0899977872670084</v>
      </c>
      <c r="W135" s="13">
        <v>48.113078345927697</v>
      </c>
      <c r="X135" s="13">
        <v>65.167825614700959</v>
      </c>
      <c r="Y135" s="13">
        <v>70.155526902954591</v>
      </c>
      <c r="Z135" s="13">
        <v>53.645190823564214</v>
      </c>
      <c r="AA135" s="13">
        <v>59.787117346447694</v>
      </c>
      <c r="AB135" s="15" t="s">
        <v>209</v>
      </c>
      <c r="AC135" s="10" t="s">
        <v>200</v>
      </c>
      <c r="AD135" s="10" t="s">
        <v>208</v>
      </c>
      <c r="AE135" s="10" t="s">
        <v>19</v>
      </c>
      <c r="AF135" s="10" t="s">
        <v>0</v>
      </c>
    </row>
    <row r="136" spans="1:32">
      <c r="A136" s="10">
        <v>30834</v>
      </c>
      <c r="C136" s="3"/>
      <c r="D136" s="11">
        <f t="shared" si="20"/>
        <v>1.728211918429069</v>
      </c>
      <c r="F136" s="11">
        <f t="shared" si="21"/>
        <v>2.0844326089102094</v>
      </c>
      <c r="G136" s="10"/>
      <c r="H136" s="11">
        <f t="shared" si="22"/>
        <v>1.341521895342457</v>
      </c>
      <c r="J136" s="11">
        <f t="shared" si="23"/>
        <v>1.5371581618829289</v>
      </c>
      <c r="L136" s="11">
        <f t="shared" si="24"/>
        <v>1.2061209546598557</v>
      </c>
      <c r="N136" s="11">
        <f t="shared" si="25"/>
        <v>0.77624849188743572</v>
      </c>
      <c r="P136" s="11">
        <f t="shared" si="26"/>
        <v>0.88945004110386738</v>
      </c>
      <c r="R136" s="11">
        <f t="shared" si="27"/>
        <v>0.6435909175513409</v>
      </c>
      <c r="T136" s="11">
        <f t="shared" si="28"/>
        <v>0.73744680221952175</v>
      </c>
      <c r="V136" s="11">
        <f t="shared" si="29"/>
        <v>1.145831586662647</v>
      </c>
      <c r="W136" s="13">
        <v>29.230483624023492</v>
      </c>
      <c r="X136" s="13">
        <v>21.555926675866221</v>
      </c>
      <c r="Y136" s="13">
        <v>24.23511797145331</v>
      </c>
      <c r="Z136" s="13">
        <v>14.023232748841844</v>
      </c>
      <c r="AA136" s="13">
        <v>18.812473776054723</v>
      </c>
      <c r="AB136" s="15" t="s">
        <v>207</v>
      </c>
      <c r="AC136" s="10" t="s">
        <v>206</v>
      </c>
      <c r="AD136" s="10" t="s">
        <v>205</v>
      </c>
      <c r="AE136" s="10" t="s">
        <v>19</v>
      </c>
      <c r="AF136" s="10" t="s">
        <v>0</v>
      </c>
    </row>
    <row r="137" spans="1:32">
      <c r="A137" s="10">
        <v>106501</v>
      </c>
      <c r="C137" s="3"/>
      <c r="D137" s="11">
        <f t="shared" si="20"/>
        <v>1.7815786116693864</v>
      </c>
      <c r="F137" s="11">
        <f t="shared" si="21"/>
        <v>1.5858871806167547</v>
      </c>
      <c r="G137" s="10"/>
      <c r="H137" s="11">
        <f t="shared" si="22"/>
        <v>1.289325573491195</v>
      </c>
      <c r="J137" s="11">
        <f t="shared" si="23"/>
        <v>1.4902415605530084</v>
      </c>
      <c r="L137" s="11">
        <f t="shared" si="24"/>
        <v>0.890158407958623</v>
      </c>
      <c r="N137" s="11">
        <f t="shared" si="25"/>
        <v>0.72369839031860783</v>
      </c>
      <c r="P137" s="11">
        <f t="shared" si="26"/>
        <v>0.83647252542878958</v>
      </c>
      <c r="R137" s="11">
        <f t="shared" si="27"/>
        <v>0.81299955586359784</v>
      </c>
      <c r="T137" s="11">
        <f t="shared" si="28"/>
        <v>0.93968951812413948</v>
      </c>
      <c r="V137" s="11">
        <f t="shared" si="29"/>
        <v>1.1558302970116225</v>
      </c>
      <c r="W137" s="13">
        <v>31.330877271505909</v>
      </c>
      <c r="X137" s="13">
        <v>29.441296965667942</v>
      </c>
      <c r="Y137" s="13">
        <v>35.19696830517637</v>
      </c>
      <c r="Z137" s="13">
        <v>19.756056833324845</v>
      </c>
      <c r="AA137" s="13">
        <v>25.471989306551198</v>
      </c>
      <c r="AB137" s="15" t="s">
        <v>207</v>
      </c>
      <c r="AC137" s="10" t="s">
        <v>206</v>
      </c>
      <c r="AD137" s="10" t="s">
        <v>205</v>
      </c>
      <c r="AE137" s="10" t="s">
        <v>19</v>
      </c>
      <c r="AF137" s="10" t="s">
        <v>0</v>
      </c>
    </row>
    <row r="138" spans="1:32">
      <c r="A138" s="10">
        <v>571513</v>
      </c>
      <c r="C138" s="3"/>
      <c r="D138" s="11">
        <f t="shared" si="20"/>
        <v>0.56803068171290683</v>
      </c>
      <c r="F138" s="11">
        <f t="shared" si="21"/>
        <v>0.72362796383500216</v>
      </c>
      <c r="G138" s="10"/>
      <c r="H138" s="11">
        <f t="shared" si="22"/>
        <v>0.98406497675202309</v>
      </c>
      <c r="J138" s="11">
        <f t="shared" si="23"/>
        <v>0.72665586365950474</v>
      </c>
      <c r="L138" s="11">
        <f t="shared" si="24"/>
        <v>1.2739240803910254</v>
      </c>
      <c r="N138" s="11">
        <f t="shared" si="25"/>
        <v>1.7324151818429196</v>
      </c>
      <c r="P138" s="11">
        <f t="shared" si="26"/>
        <v>1.2792546020018862</v>
      </c>
      <c r="R138" s="11">
        <f t="shared" si="27"/>
        <v>1.3599045724225278</v>
      </c>
      <c r="T138" s="11">
        <f t="shared" si="28"/>
        <v>1.0041843322478248</v>
      </c>
      <c r="V138" s="11">
        <f t="shared" si="29"/>
        <v>0.73842264568533311</v>
      </c>
      <c r="W138" s="13">
        <v>27.09972394912096</v>
      </c>
      <c r="X138" s="13">
        <v>27.213118197948415</v>
      </c>
      <c r="Y138" s="13">
        <v>21.272636545815836</v>
      </c>
      <c r="Z138" s="13">
        <v>37.449801974900041</v>
      </c>
      <c r="AA138" s="13">
        <v>36.853038509797877</v>
      </c>
      <c r="AB138" s="15" t="s">
        <v>207</v>
      </c>
      <c r="AC138" s="10" t="s">
        <v>206</v>
      </c>
      <c r="AD138" s="10" t="s">
        <v>205</v>
      </c>
      <c r="AE138" s="10" t="s">
        <v>19</v>
      </c>
      <c r="AF138" s="10" t="s">
        <v>0</v>
      </c>
    </row>
    <row r="139" spans="1:32">
      <c r="A139" s="10">
        <v>142738</v>
      </c>
      <c r="C139" s="3"/>
      <c r="D139" s="11">
        <f t="shared" si="20"/>
        <v>2.0014852033615815</v>
      </c>
      <c r="F139" s="11">
        <f t="shared" si="21"/>
        <v>1.5447716979972055</v>
      </c>
      <c r="G139" s="10"/>
      <c r="H139" s="11">
        <f t="shared" si="22"/>
        <v>0.73598696133659591</v>
      </c>
      <c r="J139" s="11">
        <f t="shared" si="23"/>
        <v>2.0076564921760314</v>
      </c>
      <c r="L139" s="11">
        <f t="shared" si="24"/>
        <v>0.77181269959063104</v>
      </c>
      <c r="N139" s="11">
        <f t="shared" si="25"/>
        <v>0.36772041087312252</v>
      </c>
      <c r="P139" s="11">
        <f t="shared" si="26"/>
        <v>1.0030833547028402</v>
      </c>
      <c r="R139" s="11">
        <f t="shared" si="27"/>
        <v>0.47643736759988681</v>
      </c>
      <c r="T139" s="11">
        <f t="shared" si="28"/>
        <v>1.2996460867188049</v>
      </c>
      <c r="V139" s="11">
        <f t="shared" si="29"/>
        <v>2.7278424722769659</v>
      </c>
      <c r="W139" s="13">
        <v>40.572613284054377</v>
      </c>
      <c r="X139" s="13">
        <v>52.730038082576669</v>
      </c>
      <c r="Y139" s="13">
        <v>52.567952439204568</v>
      </c>
      <c r="Z139" s="13">
        <v>26.26447217841751</v>
      </c>
      <c r="AA139" s="13">
        <v>19.330309069703066</v>
      </c>
      <c r="AB139" s="15" t="s">
        <v>204</v>
      </c>
      <c r="AC139" s="10" t="s">
        <v>203</v>
      </c>
      <c r="AD139" s="10" t="s">
        <v>202</v>
      </c>
      <c r="AE139" s="10" t="s">
        <v>19</v>
      </c>
      <c r="AF139" s="10" t="s">
        <v>0</v>
      </c>
    </row>
    <row r="140" spans="1:32">
      <c r="A140" s="10">
        <v>690733</v>
      </c>
      <c r="C140" s="3"/>
      <c r="D140" s="11">
        <f t="shared" si="20"/>
        <v>1.5751000086653726</v>
      </c>
      <c r="F140" s="11">
        <f t="shared" si="21"/>
        <v>1.2098743356455119</v>
      </c>
      <c r="G140" s="10"/>
      <c r="H140" s="11">
        <f t="shared" si="22"/>
        <v>1.1329466972459057</v>
      </c>
      <c r="J140" s="11">
        <f t="shared" si="23"/>
        <v>1.6556826108019789</v>
      </c>
      <c r="L140" s="11">
        <f t="shared" si="24"/>
        <v>0.76812540726901102</v>
      </c>
      <c r="N140" s="11">
        <f t="shared" si="25"/>
        <v>0.71928556346455996</v>
      </c>
      <c r="P140" s="11">
        <f t="shared" si="26"/>
        <v>1.0511603083571095</v>
      </c>
      <c r="R140" s="11">
        <f t="shared" si="27"/>
        <v>0.93641683591993652</v>
      </c>
      <c r="T140" s="11">
        <f t="shared" si="28"/>
        <v>1.3684748589353388</v>
      </c>
      <c r="V140" s="11">
        <f t="shared" si="29"/>
        <v>1.4613949754448277</v>
      </c>
      <c r="W140" s="13">
        <v>57.139237273453908</v>
      </c>
      <c r="X140" s="13">
        <v>78.193609667462695</v>
      </c>
      <c r="Y140" s="13">
        <v>74.38790167950107</v>
      </c>
      <c r="Z140" s="13">
        <v>47.227414938897802</v>
      </c>
      <c r="AA140" s="13">
        <v>53.506143774486212</v>
      </c>
      <c r="AB140" s="15" t="s">
        <v>172</v>
      </c>
      <c r="AC140" s="10" t="s">
        <v>171</v>
      </c>
      <c r="AD140" s="10" t="s">
        <v>152</v>
      </c>
      <c r="AE140" s="10" t="s">
        <v>19</v>
      </c>
      <c r="AF140" s="10" t="s">
        <v>0</v>
      </c>
    </row>
    <row r="141" spans="1:32">
      <c r="A141" s="10">
        <v>90331</v>
      </c>
      <c r="C141" s="3"/>
      <c r="D141" s="11">
        <f t="shared" si="20"/>
        <v>1.722745631440662</v>
      </c>
      <c r="F141" s="11">
        <f t="shared" si="21"/>
        <v>1.5728803164812506</v>
      </c>
      <c r="G141" s="10"/>
      <c r="H141" s="11">
        <f t="shared" si="22"/>
        <v>0.94296625423788161</v>
      </c>
      <c r="J141" s="11">
        <f t="shared" si="23"/>
        <v>1.8695482005020627</v>
      </c>
      <c r="L141" s="11">
        <f t="shared" si="24"/>
        <v>0.91300786823990665</v>
      </c>
      <c r="N141" s="11">
        <f t="shared" si="25"/>
        <v>0.54736244111054133</v>
      </c>
      <c r="P141" s="11">
        <f t="shared" si="26"/>
        <v>1.0852143034828861</v>
      </c>
      <c r="R141" s="11">
        <f t="shared" si="27"/>
        <v>0.59951557938459465</v>
      </c>
      <c r="T141" s="11">
        <f t="shared" si="28"/>
        <v>1.1886144043588127</v>
      </c>
      <c r="V141" s="11">
        <f t="shared" si="29"/>
        <v>1.9826247144051379</v>
      </c>
      <c r="W141" s="13">
        <v>59.933511934616497</v>
      </c>
      <c r="X141" s="13">
        <v>71.237835589295983</v>
      </c>
      <c r="Y141" s="13">
        <v>65.644025664484261</v>
      </c>
      <c r="Z141" s="13">
        <v>38.104305398579847</v>
      </c>
      <c r="AA141" s="13">
        <v>35.931074132035128</v>
      </c>
      <c r="AB141" s="15" t="s">
        <v>201</v>
      </c>
      <c r="AC141" s="10" t="s">
        <v>200</v>
      </c>
      <c r="AD141" s="10" t="s">
        <v>199</v>
      </c>
      <c r="AE141" s="10" t="s">
        <v>19</v>
      </c>
      <c r="AF141" s="10" t="s">
        <v>0</v>
      </c>
    </row>
    <row r="142" spans="1:32">
      <c r="A142" s="10">
        <v>685401</v>
      </c>
      <c r="C142" s="3"/>
      <c r="D142" s="11">
        <f t="shared" ref="D142:D205" si="30">Y142/Z142</f>
        <v>1.7023389865218062</v>
      </c>
      <c r="F142" s="11">
        <f t="shared" ref="F142:F205" si="31">W142/Z142</f>
        <v>2.7360216925094312</v>
      </c>
      <c r="G142" s="10"/>
      <c r="H142" s="11">
        <f t="shared" ref="H142:H205" si="32">AA142/Z142</f>
        <v>0.98338147686608879</v>
      </c>
      <c r="J142" s="11">
        <f t="shared" ref="J142:J205" si="33">X142/Z142</f>
        <v>2.1952839645420825</v>
      </c>
      <c r="L142" s="11">
        <f t="shared" ref="L142:L205" si="34">W142/Y142</f>
        <v>1.6072132014667833</v>
      </c>
      <c r="N142" s="11">
        <f t="shared" ref="N142:N205" si="35">AA142/Y142</f>
        <v>0.57766489791514386</v>
      </c>
      <c r="P142" s="11">
        <f t="shared" ref="P142:P205" si="36">X142/Y142</f>
        <v>1.289569223241168</v>
      </c>
      <c r="R142" s="11">
        <f t="shared" ref="R142:R205" si="37">AA142/W142</f>
        <v>0.35942020472949848</v>
      </c>
      <c r="T142" s="11">
        <f t="shared" ref="T142:T205" si="38">X142/W142</f>
        <v>0.80236350850296312</v>
      </c>
      <c r="V142" s="11">
        <f t="shared" ref="V142:V205" si="39">X142/AA142</f>
        <v>2.2323828709263189</v>
      </c>
      <c r="W142" s="13">
        <v>31.082669832886683</v>
      </c>
      <c r="X142" s="13">
        <v>24.93960002075417</v>
      </c>
      <c r="Y142" s="13">
        <v>19.339481410754875</v>
      </c>
      <c r="Z142" s="13">
        <v>11.360534866365844</v>
      </c>
      <c r="AA142" s="13">
        <v>11.171739554875538</v>
      </c>
      <c r="AB142" s="15" t="s">
        <v>198</v>
      </c>
      <c r="AC142" s="10" t="s">
        <v>134</v>
      </c>
      <c r="AD142" s="10" t="s">
        <v>58</v>
      </c>
      <c r="AE142" s="10" t="s">
        <v>19</v>
      </c>
      <c r="AF142" s="10" t="s">
        <v>0</v>
      </c>
    </row>
    <row r="143" spans="1:32">
      <c r="A143" s="10">
        <v>538528</v>
      </c>
      <c r="C143" s="3"/>
      <c r="D143" s="11">
        <f t="shared" si="30"/>
        <v>1.9948685848371912</v>
      </c>
      <c r="F143" s="11">
        <f t="shared" si="31"/>
        <v>0.8169892702481254</v>
      </c>
      <c r="G143" s="10"/>
      <c r="H143" s="11">
        <f t="shared" si="32"/>
        <v>1.3362731789287916</v>
      </c>
      <c r="J143" s="11">
        <f t="shared" si="33"/>
        <v>1.1461854947769905</v>
      </c>
      <c r="L143" s="11">
        <f t="shared" si="34"/>
        <v>0.4095454088845672</v>
      </c>
      <c r="N143" s="11">
        <f t="shared" si="35"/>
        <v>0.66985524213759173</v>
      </c>
      <c r="P143" s="11">
        <f t="shared" si="36"/>
        <v>0.57456691808625338</v>
      </c>
      <c r="R143" s="11">
        <f t="shared" si="37"/>
        <v>1.6356067669321481</v>
      </c>
      <c r="T143" s="11">
        <f t="shared" si="38"/>
        <v>1.4029382471925069</v>
      </c>
      <c r="V143" s="11">
        <f t="shared" si="39"/>
        <v>0.8577478863235265</v>
      </c>
      <c r="W143" s="13">
        <v>54.134301727598007</v>
      </c>
      <c r="X143" s="13">
        <v>75.947082378706654</v>
      </c>
      <c r="Y143" s="13">
        <v>132.18143959918271</v>
      </c>
      <c r="Z143" s="13">
        <v>66.260725445215499</v>
      </c>
      <c r="AA143" s="13">
        <v>88.542430228805983</v>
      </c>
      <c r="AB143" s="15" t="s">
        <v>197</v>
      </c>
      <c r="AC143" s="10" t="s">
        <v>196</v>
      </c>
      <c r="AD143" s="10" t="s">
        <v>195</v>
      </c>
      <c r="AE143" s="10" t="s">
        <v>19</v>
      </c>
      <c r="AF143" s="10" t="s">
        <v>0</v>
      </c>
    </row>
    <row r="144" spans="1:32">
      <c r="A144" s="10">
        <v>76839</v>
      </c>
      <c r="C144" s="3"/>
      <c r="D144" s="11">
        <f t="shared" si="30"/>
        <v>1.0319606673374417</v>
      </c>
      <c r="F144" s="11">
        <f t="shared" si="31"/>
        <v>1.8066695765717347</v>
      </c>
      <c r="G144" s="10"/>
      <c r="H144" s="11">
        <f t="shared" si="32"/>
        <v>0.80828814077260591</v>
      </c>
      <c r="J144" s="11">
        <f t="shared" si="33"/>
        <v>1.4388931872859345</v>
      </c>
      <c r="L144" s="11">
        <f t="shared" si="34"/>
        <v>1.7507155396078387</v>
      </c>
      <c r="N144" s="11">
        <f t="shared" si="35"/>
        <v>0.78325479483444604</v>
      </c>
      <c r="P144" s="11">
        <f t="shared" si="36"/>
        <v>1.3943294864119367</v>
      </c>
      <c r="R144" s="11">
        <f t="shared" si="37"/>
        <v>0.44739123924717983</v>
      </c>
      <c r="T144" s="11">
        <f t="shared" si="38"/>
        <v>0.79643406074082568</v>
      </c>
      <c r="V144" s="11">
        <f t="shared" si="39"/>
        <v>1.7801735726452226</v>
      </c>
      <c r="W144" s="13">
        <v>77.416173167781707</v>
      </c>
      <c r="X144" s="13">
        <v>61.656877163031332</v>
      </c>
      <c r="Y144" s="13">
        <v>44.219732684341729</v>
      </c>
      <c r="Z144" s="13">
        <v>42.850211334539438</v>
      </c>
      <c r="AA144" s="13">
        <v>34.635317651308128</v>
      </c>
      <c r="AB144" s="15" t="s">
        <v>194</v>
      </c>
      <c r="AC144" s="10" t="s">
        <v>193</v>
      </c>
      <c r="AD144" s="10" t="s">
        <v>153</v>
      </c>
      <c r="AE144" s="10" t="s">
        <v>19</v>
      </c>
      <c r="AF144" s="10" t="s">
        <v>0</v>
      </c>
    </row>
    <row r="145" spans="1:32">
      <c r="A145" s="10">
        <v>685964</v>
      </c>
      <c r="C145" s="3"/>
      <c r="D145" s="11">
        <f t="shared" si="30"/>
        <v>0.66109805374367481</v>
      </c>
      <c r="F145" s="11">
        <f t="shared" si="31"/>
        <v>0.70327013816558448</v>
      </c>
      <c r="G145" s="10"/>
      <c r="H145" s="11">
        <f t="shared" si="32"/>
        <v>0.51203443384771452</v>
      </c>
      <c r="J145" s="11">
        <f t="shared" si="33"/>
        <v>0.56477019898405201</v>
      </c>
      <c r="L145" s="11">
        <f t="shared" si="34"/>
        <v>1.0637909674413608</v>
      </c>
      <c r="N145" s="11">
        <f t="shared" si="35"/>
        <v>0.7745211636128092</v>
      </c>
      <c r="P145" s="11">
        <f t="shared" si="36"/>
        <v>0.85429112336039092</v>
      </c>
      <c r="R145" s="11">
        <f t="shared" si="37"/>
        <v>0.72807646174670404</v>
      </c>
      <c r="T145" s="11">
        <f t="shared" si="38"/>
        <v>0.80306296021213586</v>
      </c>
      <c r="V145" s="11">
        <f t="shared" si="39"/>
        <v>1.102992614656892</v>
      </c>
      <c r="W145" s="13">
        <v>24.245296814408317</v>
      </c>
      <c r="X145" s="13">
        <v>19.470499831000609</v>
      </c>
      <c r="Y145" s="13">
        <v>22.791410677911013</v>
      </c>
      <c r="Z145" s="13">
        <v>34.47508361104304</v>
      </c>
      <c r="AA145" s="13">
        <v>17.652429918633043</v>
      </c>
      <c r="AB145" s="15" t="s">
        <v>192</v>
      </c>
      <c r="AC145" s="10" t="s">
        <v>191</v>
      </c>
      <c r="AD145" s="10" t="s">
        <v>190</v>
      </c>
      <c r="AE145" s="10" t="s">
        <v>19</v>
      </c>
      <c r="AF145" s="10" t="s">
        <v>0</v>
      </c>
    </row>
    <row r="146" spans="1:32">
      <c r="A146" s="10">
        <v>683587</v>
      </c>
      <c r="C146" s="3"/>
      <c r="D146" s="11">
        <f t="shared" si="30"/>
        <v>0.81915599510601811</v>
      </c>
      <c r="F146" s="11">
        <f t="shared" si="31"/>
        <v>0.76739802342058783</v>
      </c>
      <c r="G146" s="10"/>
      <c r="H146" s="11">
        <f t="shared" si="32"/>
        <v>0.7729692024756134</v>
      </c>
      <c r="J146" s="11">
        <f t="shared" si="33"/>
        <v>0.69639196637571099</v>
      </c>
      <c r="L146" s="11">
        <f t="shared" si="34"/>
        <v>0.9368154881430959</v>
      </c>
      <c r="N146" s="11">
        <f t="shared" si="35"/>
        <v>0.94361660916071666</v>
      </c>
      <c r="P146" s="11">
        <f t="shared" si="36"/>
        <v>0.85013351612665844</v>
      </c>
      <c r="R146" s="11">
        <f t="shared" si="37"/>
        <v>1.0072598298210265</v>
      </c>
      <c r="T146" s="11">
        <f t="shared" si="38"/>
        <v>0.90747167066136603</v>
      </c>
      <c r="V146" s="11">
        <f t="shared" si="39"/>
        <v>0.90093106445296134</v>
      </c>
      <c r="W146" s="13">
        <v>50.668387022485213</v>
      </c>
      <c r="X146" s="13">
        <v>45.980125821011335</v>
      </c>
      <c r="Y146" s="13">
        <v>54.085769998228038</v>
      </c>
      <c r="Z146" s="13">
        <v>66.02621517923221</v>
      </c>
      <c r="AA146" s="13">
        <v>51.036230889574362</v>
      </c>
      <c r="AB146" s="15" t="s">
        <v>192</v>
      </c>
      <c r="AC146" s="10" t="s">
        <v>191</v>
      </c>
      <c r="AD146" s="10" t="s">
        <v>190</v>
      </c>
      <c r="AE146" s="10" t="s">
        <v>19</v>
      </c>
      <c r="AF146" s="10" t="s">
        <v>0</v>
      </c>
    </row>
    <row r="147" spans="1:32">
      <c r="A147" s="10">
        <v>497658</v>
      </c>
      <c r="C147" s="3"/>
      <c r="D147" s="11">
        <f t="shared" si="30"/>
        <v>2.2838316882054253</v>
      </c>
      <c r="F147" s="11">
        <f t="shared" si="31"/>
        <v>1.972756395295747</v>
      </c>
      <c r="G147" s="10"/>
      <c r="H147" s="11">
        <f t="shared" si="32"/>
        <v>0.80366009068533106</v>
      </c>
      <c r="J147" s="11">
        <f t="shared" si="33"/>
        <v>1.8398126948232387</v>
      </c>
      <c r="L147" s="11">
        <f t="shared" si="34"/>
        <v>0.86379237379173368</v>
      </c>
      <c r="N147" s="11">
        <f t="shared" si="35"/>
        <v>0.35189112001367578</v>
      </c>
      <c r="P147" s="11">
        <f t="shared" si="36"/>
        <v>0.80558156028954797</v>
      </c>
      <c r="R147" s="11">
        <f t="shared" si="37"/>
        <v>0.40737928545143554</v>
      </c>
      <c r="T147" s="11">
        <f t="shared" si="38"/>
        <v>0.93261017894073139</v>
      </c>
      <c r="V147" s="11">
        <f t="shared" si="39"/>
        <v>2.2892920976756677</v>
      </c>
      <c r="W147" s="13">
        <v>127.23956916934191</v>
      </c>
      <c r="X147" s="13">
        <v>118.66491737136153</v>
      </c>
      <c r="Y147" s="13">
        <v>147.30341807812746</v>
      </c>
      <c r="Z147" s="13">
        <v>64.498368613964985</v>
      </c>
      <c r="AA147" s="13">
        <v>51.834764769355012</v>
      </c>
      <c r="AB147" s="15" t="s">
        <v>189</v>
      </c>
      <c r="AC147" s="10" t="s">
        <v>188</v>
      </c>
      <c r="AD147" s="10" t="s">
        <v>20</v>
      </c>
      <c r="AE147" s="10" t="s">
        <v>19</v>
      </c>
      <c r="AF147" s="10" t="s">
        <v>0</v>
      </c>
    </row>
    <row r="148" spans="1:32">
      <c r="A148" s="10">
        <v>19122</v>
      </c>
      <c r="C148" s="3"/>
      <c r="D148" s="11">
        <f t="shared" si="30"/>
        <v>1.9884107127647617</v>
      </c>
      <c r="F148" s="11">
        <f t="shared" si="31"/>
        <v>1.7414597776513874</v>
      </c>
      <c r="G148" s="10"/>
      <c r="H148" s="11">
        <f t="shared" si="32"/>
        <v>1.2690333984474345</v>
      </c>
      <c r="J148" s="11">
        <f t="shared" si="33"/>
        <v>1.5407990130957687</v>
      </c>
      <c r="L148" s="11">
        <f t="shared" si="34"/>
        <v>0.87580486590217355</v>
      </c>
      <c r="N148" s="11">
        <f t="shared" si="35"/>
        <v>0.63821492727874218</v>
      </c>
      <c r="P148" s="11">
        <f t="shared" si="36"/>
        <v>0.77488971629678227</v>
      </c>
      <c r="R148" s="11">
        <f t="shared" si="37"/>
        <v>0.72871817927308724</v>
      </c>
      <c r="T148" s="11">
        <f t="shared" si="38"/>
        <v>0.88477439035299521</v>
      </c>
      <c r="V148" s="11">
        <f t="shared" si="39"/>
        <v>1.2141516645510031</v>
      </c>
      <c r="W148" s="13">
        <v>7.4138935869400342</v>
      </c>
      <c r="X148" s="13">
        <v>6.5596231785268495</v>
      </c>
      <c r="Y148" s="13">
        <v>8.4652345237919224</v>
      </c>
      <c r="Z148" s="13">
        <v>4.2572867212234735</v>
      </c>
      <c r="AA148" s="13">
        <v>5.4026390359993597</v>
      </c>
      <c r="AB148" s="15" t="s">
        <v>187</v>
      </c>
      <c r="AC148" s="10" t="s">
        <v>179</v>
      </c>
      <c r="AD148" s="10" t="s">
        <v>20</v>
      </c>
      <c r="AE148" s="10" t="s">
        <v>19</v>
      </c>
      <c r="AF148" s="10" t="s">
        <v>0</v>
      </c>
    </row>
    <row r="149" spans="1:32">
      <c r="A149" s="10">
        <v>398792</v>
      </c>
      <c r="C149" s="3"/>
      <c r="D149" s="11">
        <f t="shared" si="30"/>
        <v>1.2719201255867949</v>
      </c>
      <c r="F149" s="11">
        <f t="shared" si="31"/>
        <v>1.6573588143236229</v>
      </c>
      <c r="G149" s="10"/>
      <c r="H149" s="11">
        <f t="shared" si="32"/>
        <v>1.1615602468527013</v>
      </c>
      <c r="J149" s="11">
        <f t="shared" si="33"/>
        <v>1.1438911266787408</v>
      </c>
      <c r="L149" s="11">
        <f t="shared" si="34"/>
        <v>1.3030368660602862</v>
      </c>
      <c r="N149" s="11">
        <f t="shared" si="35"/>
        <v>0.91323364060838375</v>
      </c>
      <c r="P149" s="11">
        <f t="shared" si="36"/>
        <v>0.89934195054191113</v>
      </c>
      <c r="R149" s="11">
        <f t="shared" si="37"/>
        <v>0.70085019418486061</v>
      </c>
      <c r="T149" s="11">
        <f t="shared" si="38"/>
        <v>0.69018918341202351</v>
      </c>
      <c r="V149" s="11">
        <f t="shared" si="39"/>
        <v>0.98478845998575115</v>
      </c>
      <c r="W149" s="13">
        <v>10.247282692298334</v>
      </c>
      <c r="X149" s="13">
        <v>7.0725636735895492</v>
      </c>
      <c r="Y149" s="13">
        <v>7.8641540843589874</v>
      </c>
      <c r="Z149" s="13">
        <v>6.1828993237534418</v>
      </c>
      <c r="AA149" s="13">
        <v>7.1818100647644485</v>
      </c>
      <c r="AB149" s="15" t="s">
        <v>187</v>
      </c>
      <c r="AC149" s="10" t="s">
        <v>179</v>
      </c>
      <c r="AD149" s="10" t="s">
        <v>20</v>
      </c>
      <c r="AE149" s="10" t="s">
        <v>19</v>
      </c>
      <c r="AF149" s="10" t="s">
        <v>0</v>
      </c>
    </row>
    <row r="150" spans="1:32">
      <c r="A150" s="10">
        <v>16239</v>
      </c>
      <c r="C150" s="3"/>
      <c r="D150" s="11">
        <f t="shared" si="30"/>
        <v>1.8535417494456545</v>
      </c>
      <c r="F150" s="11">
        <f t="shared" si="31"/>
        <v>2.0036996403646126</v>
      </c>
      <c r="G150" s="10"/>
      <c r="H150" s="11">
        <f t="shared" si="32"/>
        <v>0.85380376167152983</v>
      </c>
      <c r="J150" s="11">
        <f t="shared" si="33"/>
        <v>1.6079725577814064</v>
      </c>
      <c r="L150" s="11">
        <f t="shared" si="34"/>
        <v>1.0810113346321257</v>
      </c>
      <c r="N150" s="11">
        <f t="shared" si="35"/>
        <v>0.46063368247673947</v>
      </c>
      <c r="P150" s="11">
        <f t="shared" si="36"/>
        <v>0.86751353632164396</v>
      </c>
      <c r="R150" s="11">
        <f t="shared" si="37"/>
        <v>0.42611364721119754</v>
      </c>
      <c r="T150" s="11">
        <f t="shared" si="38"/>
        <v>0.80250179487420792</v>
      </c>
      <c r="V150" s="11">
        <f t="shared" si="39"/>
        <v>1.8833046069431769</v>
      </c>
      <c r="W150" s="13">
        <v>15.250113400060714</v>
      </c>
      <c r="X150" s="13">
        <v>12.238243375583933</v>
      </c>
      <c r="Y150" s="13">
        <v>14.107265031823568</v>
      </c>
      <c r="Z150" s="13">
        <v>7.6109777597632631</v>
      </c>
      <c r="AA150" s="13">
        <v>6.4982814412842274</v>
      </c>
      <c r="AB150" s="15" t="s">
        <v>187</v>
      </c>
      <c r="AC150" s="10" t="s">
        <v>179</v>
      </c>
      <c r="AD150" s="10" t="s">
        <v>20</v>
      </c>
      <c r="AE150" s="10" t="s">
        <v>19</v>
      </c>
      <c r="AF150" s="10" t="s">
        <v>0</v>
      </c>
    </row>
    <row r="151" spans="1:32">
      <c r="A151" s="10">
        <v>11688</v>
      </c>
      <c r="C151" s="3"/>
      <c r="D151" s="11">
        <f t="shared" si="30"/>
        <v>0.1266304974351728</v>
      </c>
      <c r="F151" s="11">
        <f t="shared" si="31"/>
        <v>0.13608950591385791</v>
      </c>
      <c r="G151" s="10"/>
      <c r="H151" s="11">
        <f t="shared" si="32"/>
        <v>0.38691232126426928</v>
      </c>
      <c r="J151" s="11">
        <f t="shared" si="33"/>
        <v>0.10950483828579433</v>
      </c>
      <c r="L151" s="11">
        <f t="shared" si="34"/>
        <v>1.0746977124016082</v>
      </c>
      <c r="N151" s="11">
        <f t="shared" si="35"/>
        <v>3.0554434287233625</v>
      </c>
      <c r="P151" s="11">
        <f t="shared" si="36"/>
        <v>0.86475881011092315</v>
      </c>
      <c r="R151" s="11">
        <f t="shared" si="37"/>
        <v>2.843072422565613</v>
      </c>
      <c r="T151" s="11">
        <f t="shared" si="38"/>
        <v>0.80465306674791537</v>
      </c>
      <c r="V151" s="11">
        <f t="shared" si="39"/>
        <v>0.28302236002197562</v>
      </c>
      <c r="W151" s="13">
        <v>26.224652843461314</v>
      </c>
      <c r="X151" s="13">
        <v>21.101747334890586</v>
      </c>
      <c r="Y151" s="13">
        <v>24.401887657188311</v>
      </c>
      <c r="Z151" s="13">
        <v>192.7015067573324</v>
      </c>
      <c r="AA151" s="13">
        <v>74.55858729060175</v>
      </c>
      <c r="AB151" s="15" t="s">
        <v>187</v>
      </c>
      <c r="AC151" s="10" t="s">
        <v>179</v>
      </c>
      <c r="AD151" s="10" t="s">
        <v>20</v>
      </c>
      <c r="AE151" s="10" t="s">
        <v>19</v>
      </c>
      <c r="AF151" s="10" t="s">
        <v>0</v>
      </c>
    </row>
    <row r="152" spans="1:32">
      <c r="A152" s="10">
        <v>90781</v>
      </c>
      <c r="C152" s="3"/>
      <c r="D152" s="11">
        <f t="shared" si="30"/>
        <v>1.6612744886321691</v>
      </c>
      <c r="F152" s="11">
        <f t="shared" si="31"/>
        <v>1.8156684687378637</v>
      </c>
      <c r="G152" s="10"/>
      <c r="H152" s="11">
        <f t="shared" si="32"/>
        <v>0.72664561177156461</v>
      </c>
      <c r="J152" s="11">
        <f t="shared" si="33"/>
        <v>1.7879789877496481</v>
      </c>
      <c r="L152" s="11">
        <f t="shared" si="34"/>
        <v>1.0929370679933916</v>
      </c>
      <c r="N152" s="11">
        <f t="shared" si="35"/>
        <v>0.43740249834923867</v>
      </c>
      <c r="P152" s="11">
        <f t="shared" si="36"/>
        <v>1.0762694545570268</v>
      </c>
      <c r="R152" s="11">
        <f t="shared" si="37"/>
        <v>0.40020831130954326</v>
      </c>
      <c r="T152" s="11">
        <f t="shared" si="38"/>
        <v>0.9847497043293022</v>
      </c>
      <c r="V152" s="11">
        <f t="shared" si="39"/>
        <v>2.4605928375326576</v>
      </c>
      <c r="W152" s="13">
        <v>54.990763886422194</v>
      </c>
      <c r="X152" s="13">
        <v>54.152138477996722</v>
      </c>
      <c r="Y152" s="13">
        <v>50.314666321441571</v>
      </c>
      <c r="Z152" s="13">
        <v>30.286786840908377</v>
      </c>
      <c r="AA152" s="13">
        <v>22.007760752606842</v>
      </c>
      <c r="AB152" s="15" t="s">
        <v>187</v>
      </c>
      <c r="AC152" s="10" t="s">
        <v>179</v>
      </c>
      <c r="AD152" s="10" t="s">
        <v>20</v>
      </c>
      <c r="AE152" s="10" t="s">
        <v>19</v>
      </c>
      <c r="AF152" s="10" t="s">
        <v>0</v>
      </c>
    </row>
    <row r="153" spans="1:32">
      <c r="A153" s="10">
        <v>98244</v>
      </c>
      <c r="C153" s="3"/>
      <c r="D153" s="11">
        <f t="shared" si="30"/>
        <v>0.99142640292600492</v>
      </c>
      <c r="F153" s="11">
        <f t="shared" si="31"/>
        <v>1.8533938250563633</v>
      </c>
      <c r="G153" s="10"/>
      <c r="H153" s="11">
        <f t="shared" si="32"/>
        <v>0.87914457530114454</v>
      </c>
      <c r="J153" s="11">
        <f t="shared" si="33"/>
        <v>1.3307003322862778</v>
      </c>
      <c r="L153" s="11">
        <f t="shared" si="34"/>
        <v>1.8694214916875591</v>
      </c>
      <c r="N153" s="11">
        <f t="shared" si="35"/>
        <v>0.88674718840099265</v>
      </c>
      <c r="P153" s="11">
        <f t="shared" si="36"/>
        <v>1.3422078818548415</v>
      </c>
      <c r="R153" s="11">
        <f t="shared" si="37"/>
        <v>0.47434310151238851</v>
      </c>
      <c r="T153" s="11">
        <f t="shared" si="38"/>
        <v>0.71798034195231553</v>
      </c>
      <c r="V153" s="11">
        <f t="shared" si="39"/>
        <v>1.513630828957178</v>
      </c>
      <c r="W153" s="13">
        <v>90.610174357535868</v>
      </c>
      <c r="X153" s="13">
        <v>65.056323969582536</v>
      </c>
      <c r="Y153" s="13">
        <v>48.469633392168021</v>
      </c>
      <c r="Z153" s="13">
        <v>48.888786146020713</v>
      </c>
      <c r="AA153" s="13">
        <v>42.98031113333186</v>
      </c>
      <c r="AB153" s="15" t="s">
        <v>187</v>
      </c>
      <c r="AC153" s="10" t="s">
        <v>179</v>
      </c>
      <c r="AD153" s="10" t="s">
        <v>20</v>
      </c>
      <c r="AE153" s="10" t="s">
        <v>19</v>
      </c>
      <c r="AF153" s="10" t="s">
        <v>0</v>
      </c>
    </row>
    <row r="154" spans="1:32">
      <c r="A154" s="10">
        <v>645797</v>
      </c>
      <c r="C154" s="3"/>
      <c r="D154" s="11">
        <f t="shared" si="30"/>
        <v>0.88866278002720045</v>
      </c>
      <c r="F154" s="11">
        <f t="shared" si="31"/>
        <v>1.5760558744260149</v>
      </c>
      <c r="G154" s="10"/>
      <c r="H154" s="11">
        <f t="shared" si="32"/>
        <v>0.51614363751276193</v>
      </c>
      <c r="J154" s="11">
        <f t="shared" si="33"/>
        <v>1.6505194080471164</v>
      </c>
      <c r="L154" s="11">
        <f t="shared" si="34"/>
        <v>1.7735139918628913</v>
      </c>
      <c r="N154" s="11">
        <f t="shared" si="35"/>
        <v>0.5808093341064241</v>
      </c>
      <c r="P154" s="11">
        <f t="shared" si="36"/>
        <v>1.8573067817655158</v>
      </c>
      <c r="R154" s="11">
        <f t="shared" si="37"/>
        <v>0.3274906974352903</v>
      </c>
      <c r="T154" s="11">
        <f t="shared" si="38"/>
        <v>1.0472467599844584</v>
      </c>
      <c r="V154" s="11">
        <f t="shared" si="39"/>
        <v>3.1977908630256171</v>
      </c>
      <c r="W154" s="13">
        <v>99.844818462424314</v>
      </c>
      <c r="X154" s="13">
        <v>104.56216263601029</v>
      </c>
      <c r="Y154" s="13">
        <v>56.297733719905843</v>
      </c>
      <c r="Z154" s="13">
        <v>63.351065201788536</v>
      </c>
      <c r="AA154" s="13">
        <v>32.698249233559288</v>
      </c>
      <c r="AB154" s="15" t="s">
        <v>187</v>
      </c>
      <c r="AC154" s="10" t="s">
        <v>179</v>
      </c>
      <c r="AD154" s="10" t="s">
        <v>20</v>
      </c>
      <c r="AE154" s="10" t="s">
        <v>19</v>
      </c>
      <c r="AF154" s="10" t="s">
        <v>0</v>
      </c>
    </row>
    <row r="155" spans="1:32">
      <c r="A155" s="10">
        <v>26453</v>
      </c>
      <c r="C155" s="3"/>
      <c r="D155" s="11">
        <f t="shared" si="30"/>
        <v>0.72103430154501658</v>
      </c>
      <c r="F155" s="11">
        <f t="shared" si="31"/>
        <v>0.67691994178469039</v>
      </c>
      <c r="G155" s="10"/>
      <c r="H155" s="11">
        <f t="shared" si="32"/>
        <v>1.2836137760888422</v>
      </c>
      <c r="J155" s="11">
        <f t="shared" si="33"/>
        <v>0.5725527328355916</v>
      </c>
      <c r="L155" s="11">
        <f t="shared" si="34"/>
        <v>0.93881794574016952</v>
      </c>
      <c r="N155" s="11">
        <f t="shared" si="35"/>
        <v>1.7802395438585137</v>
      </c>
      <c r="P155" s="11">
        <f t="shared" si="36"/>
        <v>0.79407142157971966</v>
      </c>
      <c r="R155" s="11">
        <f t="shared" si="37"/>
        <v>1.8962564061927496</v>
      </c>
      <c r="T155" s="11">
        <f t="shared" si="38"/>
        <v>0.84582045452238264</v>
      </c>
      <c r="V155" s="11">
        <f t="shared" si="39"/>
        <v>0.44604751327938674</v>
      </c>
      <c r="W155" s="13">
        <v>33.37156503686608</v>
      </c>
      <c r="X155" s="13">
        <v>28.226352307605321</v>
      </c>
      <c r="Y155" s="13">
        <v>35.546364647467136</v>
      </c>
      <c r="Z155" s="13">
        <v>49.299131222050271</v>
      </c>
      <c r="AA155" s="13">
        <v>63.281043985835289</v>
      </c>
      <c r="AB155" s="15" t="s">
        <v>186</v>
      </c>
      <c r="AC155" s="10" t="s">
        <v>185</v>
      </c>
      <c r="AD155" s="10" t="s">
        <v>20</v>
      </c>
      <c r="AE155" s="10" t="s">
        <v>19</v>
      </c>
      <c r="AF155" s="10" t="s">
        <v>0</v>
      </c>
    </row>
    <row r="156" spans="1:32">
      <c r="A156" s="10">
        <v>175407</v>
      </c>
      <c r="C156" s="3"/>
      <c r="D156" s="11">
        <f t="shared" si="30"/>
        <v>1.7484298080694296</v>
      </c>
      <c r="F156" s="11">
        <f t="shared" si="31"/>
        <v>1.9579586392009369</v>
      </c>
      <c r="G156" s="10"/>
      <c r="H156" s="11">
        <f t="shared" si="32"/>
        <v>1.1887253814947485</v>
      </c>
      <c r="J156" s="11">
        <f t="shared" si="33"/>
        <v>1.736942732139543</v>
      </c>
      <c r="L156" s="11">
        <f t="shared" si="34"/>
        <v>1.1198382858519573</v>
      </c>
      <c r="N156" s="11">
        <f t="shared" si="35"/>
        <v>0.67988167212003081</v>
      </c>
      <c r="P156" s="11">
        <f t="shared" si="36"/>
        <v>0.99343006171773607</v>
      </c>
      <c r="R156" s="11">
        <f t="shared" si="37"/>
        <v>0.6071248685722388</v>
      </c>
      <c r="T156" s="11">
        <f t="shared" si="38"/>
        <v>0.88711921557669227</v>
      </c>
      <c r="V156" s="11">
        <f t="shared" si="39"/>
        <v>1.4611808237453845</v>
      </c>
      <c r="W156" s="13">
        <v>9.776815764969859</v>
      </c>
      <c r="X156" s="13">
        <v>8.6732011322578995</v>
      </c>
      <c r="Y156" s="13">
        <v>8.7305603750918319</v>
      </c>
      <c r="Z156" s="13">
        <v>4.9933719585414114</v>
      </c>
      <c r="AA156" s="13">
        <v>5.9357479863623182</v>
      </c>
      <c r="AB156" s="15" t="s">
        <v>180</v>
      </c>
      <c r="AC156" s="10" t="s">
        <v>179</v>
      </c>
      <c r="AD156" s="10" t="s">
        <v>184</v>
      </c>
      <c r="AE156" s="10" t="s">
        <v>19</v>
      </c>
      <c r="AF156" s="10" t="s">
        <v>0</v>
      </c>
    </row>
    <row r="157" spans="1:32">
      <c r="A157" s="10">
        <v>30431</v>
      </c>
      <c r="C157" s="3"/>
      <c r="D157" s="11">
        <f t="shared" si="30"/>
        <v>1.8624957151957555</v>
      </c>
      <c r="F157" s="11">
        <f t="shared" si="31"/>
        <v>2.0229265994857557</v>
      </c>
      <c r="G157" s="10"/>
      <c r="H157" s="11">
        <f t="shared" si="32"/>
        <v>1.3775353130393875</v>
      </c>
      <c r="J157" s="11">
        <f t="shared" si="33"/>
        <v>1.820176195590844</v>
      </c>
      <c r="L157" s="11">
        <f t="shared" si="34"/>
        <v>1.0861375857034594</v>
      </c>
      <c r="N157" s="11">
        <f t="shared" si="35"/>
        <v>0.73961797699738774</v>
      </c>
      <c r="P157" s="11">
        <f t="shared" si="36"/>
        <v>0.97727805800591405</v>
      </c>
      <c r="R157" s="11">
        <f t="shared" si="37"/>
        <v>0.6809615897035356</v>
      </c>
      <c r="T157" s="11">
        <f t="shared" si="38"/>
        <v>0.89977372192028504</v>
      </c>
      <c r="V157" s="11">
        <f t="shared" si="39"/>
        <v>1.3213281564265789</v>
      </c>
      <c r="W157" s="13">
        <v>18.067048607094183</v>
      </c>
      <c r="X157" s="13">
        <v>16.256255569319833</v>
      </c>
      <c r="Y157" s="13">
        <v>16.634217289693265</v>
      </c>
      <c r="Z157" s="13">
        <v>8.9311439237029031</v>
      </c>
      <c r="AA157" s="13">
        <v>12.302966140737903</v>
      </c>
      <c r="AB157" s="15" t="s">
        <v>180</v>
      </c>
      <c r="AC157" s="10" t="s">
        <v>179</v>
      </c>
      <c r="AD157" s="10" t="s">
        <v>184</v>
      </c>
      <c r="AE157" s="10" t="s">
        <v>19</v>
      </c>
      <c r="AF157" s="10" t="s">
        <v>0</v>
      </c>
    </row>
    <row r="158" spans="1:32">
      <c r="A158" s="10">
        <v>139247</v>
      </c>
      <c r="C158" s="3"/>
      <c r="D158" s="11">
        <f t="shared" si="30"/>
        <v>1.2282276047001595</v>
      </c>
      <c r="F158" s="11">
        <f t="shared" si="31"/>
        <v>1.2270345338648978</v>
      </c>
      <c r="G158" s="10"/>
      <c r="H158" s="11">
        <f t="shared" si="32"/>
        <v>1.1080247656494138</v>
      </c>
      <c r="J158" s="11">
        <f t="shared" si="33"/>
        <v>1.080602040208019</v>
      </c>
      <c r="L158" s="11">
        <f t="shared" si="34"/>
        <v>0.99902862398573677</v>
      </c>
      <c r="N158" s="11">
        <f t="shared" si="35"/>
        <v>0.90213309113819329</v>
      </c>
      <c r="P158" s="11">
        <f t="shared" si="36"/>
        <v>0.87980601972532646</v>
      </c>
      <c r="R158" s="11">
        <f t="shared" si="37"/>
        <v>0.90301025363921217</v>
      </c>
      <c r="T158" s="11">
        <f t="shared" si="38"/>
        <v>0.88066147315703691</v>
      </c>
      <c r="V158" s="11">
        <f t="shared" si="39"/>
        <v>0.97525080098248318</v>
      </c>
      <c r="W158" s="13">
        <v>102.30443176862393</v>
      </c>
      <c r="X158" s="13">
        <v>90.095571591849918</v>
      </c>
      <c r="Y158" s="13">
        <v>102.40390446518832</v>
      </c>
      <c r="Z158" s="13">
        <v>83.375348407177043</v>
      </c>
      <c r="AA158" s="13">
        <v>92.38195087980057</v>
      </c>
      <c r="AB158" s="15" t="s">
        <v>183</v>
      </c>
      <c r="AC158" s="10"/>
      <c r="AD158" s="10" t="s">
        <v>181</v>
      </c>
      <c r="AE158" s="10" t="s">
        <v>19</v>
      </c>
      <c r="AF158" s="10" t="s">
        <v>0</v>
      </c>
    </row>
    <row r="159" spans="1:32">
      <c r="A159" s="10">
        <v>677714</v>
      </c>
      <c r="C159" s="3"/>
      <c r="D159" s="11">
        <f t="shared" si="30"/>
        <v>1.02753213893835</v>
      </c>
      <c r="F159" s="11">
        <f t="shared" si="31"/>
        <v>1.0427969566716375</v>
      </c>
      <c r="G159" s="10"/>
      <c r="H159" s="11">
        <f t="shared" si="32"/>
        <v>1.3406771213485489</v>
      </c>
      <c r="J159" s="11">
        <f t="shared" si="33"/>
        <v>1.1546592743391515</v>
      </c>
      <c r="L159" s="11">
        <f t="shared" si="34"/>
        <v>1.0148558056286776</v>
      </c>
      <c r="N159" s="11">
        <f t="shared" si="35"/>
        <v>1.3047544408039067</v>
      </c>
      <c r="P159" s="11">
        <f t="shared" si="36"/>
        <v>1.1237208361503415</v>
      </c>
      <c r="R159" s="11">
        <f t="shared" si="37"/>
        <v>1.2856550000181002</v>
      </c>
      <c r="T159" s="11">
        <f t="shared" si="38"/>
        <v>1.1072714270518704</v>
      </c>
      <c r="V159" s="11">
        <f t="shared" si="39"/>
        <v>0.86125082314950863</v>
      </c>
      <c r="W159" s="13">
        <v>82.53387476786645</v>
      </c>
      <c r="X159" s="13">
        <v>91.387401294335845</v>
      </c>
      <c r="Y159" s="13">
        <v>81.325715742187427</v>
      </c>
      <c r="Z159" s="13">
        <v>79.146639467854953</v>
      </c>
      <c r="AA159" s="13">
        <v>106.11008876617522</v>
      </c>
      <c r="AB159" s="15" t="s">
        <v>180</v>
      </c>
      <c r="AC159" s="10" t="s">
        <v>182</v>
      </c>
      <c r="AD159" s="10" t="s">
        <v>181</v>
      </c>
      <c r="AE159" s="10" t="s">
        <v>19</v>
      </c>
      <c r="AF159" s="10" t="s">
        <v>0</v>
      </c>
    </row>
    <row r="160" spans="1:32">
      <c r="A160" s="10">
        <v>15061</v>
      </c>
      <c r="C160" s="3"/>
      <c r="D160" s="11">
        <f t="shared" si="30"/>
        <v>0.96260759363465231</v>
      </c>
      <c r="F160" s="11">
        <f t="shared" si="31"/>
        <v>1.2598341430399165</v>
      </c>
      <c r="G160" s="10"/>
      <c r="H160" s="11">
        <f t="shared" si="32"/>
        <v>1.197883616149596</v>
      </c>
      <c r="J160" s="11">
        <f t="shared" si="33"/>
        <v>1.2750047032509197</v>
      </c>
      <c r="L160" s="11">
        <f t="shared" si="34"/>
        <v>1.3087722882831043</v>
      </c>
      <c r="N160" s="11">
        <f t="shared" si="35"/>
        <v>1.2444152986852921</v>
      </c>
      <c r="P160" s="11">
        <f t="shared" si="36"/>
        <v>1.3245321475563121</v>
      </c>
      <c r="R160" s="11">
        <f t="shared" si="37"/>
        <v>0.95082644232768865</v>
      </c>
      <c r="T160" s="11">
        <f t="shared" si="38"/>
        <v>1.0120417122323717</v>
      </c>
      <c r="V160" s="11">
        <f t="shared" si="39"/>
        <v>1.0643811185507461</v>
      </c>
      <c r="W160" s="13">
        <v>119.0020186610809</v>
      </c>
      <c r="X160" s="13">
        <v>120.43500672486896</v>
      </c>
      <c r="Y160" s="13">
        <v>90.926450480696019</v>
      </c>
      <c r="Z160" s="13">
        <v>94.458480363085741</v>
      </c>
      <c r="AA160" s="13">
        <v>113.15026603332876</v>
      </c>
      <c r="AB160" s="15" t="s">
        <v>180</v>
      </c>
      <c r="AC160" s="10" t="s">
        <v>179</v>
      </c>
      <c r="AD160" s="10" t="s">
        <v>20</v>
      </c>
      <c r="AE160" s="10" t="s">
        <v>19</v>
      </c>
      <c r="AF160" s="10" t="s">
        <v>0</v>
      </c>
    </row>
    <row r="161" spans="1:32">
      <c r="A161" s="10">
        <v>51651</v>
      </c>
      <c r="C161" s="3"/>
      <c r="D161" s="11" t="e">
        <f t="shared" si="30"/>
        <v>#DIV/0!</v>
      </c>
      <c r="F161" s="11" t="e">
        <f t="shared" si="31"/>
        <v>#DIV/0!</v>
      </c>
      <c r="G161" s="10"/>
      <c r="H161" s="11" t="e">
        <f t="shared" si="32"/>
        <v>#DIV/0!</v>
      </c>
      <c r="J161" s="11" t="e">
        <f t="shared" si="33"/>
        <v>#DIV/0!</v>
      </c>
      <c r="L161" s="11">
        <f t="shared" si="34"/>
        <v>1.3644822406177242</v>
      </c>
      <c r="N161" s="11">
        <f t="shared" si="35"/>
        <v>1.6771521616455625</v>
      </c>
      <c r="P161" s="11">
        <f t="shared" si="36"/>
        <v>0</v>
      </c>
      <c r="R161" s="11">
        <f t="shared" si="37"/>
        <v>1.2291491319713239</v>
      </c>
      <c r="T161" s="11">
        <f t="shared" si="38"/>
        <v>0</v>
      </c>
      <c r="V161" s="11">
        <f t="shared" si="39"/>
        <v>0</v>
      </c>
      <c r="W161" s="13">
        <v>6.1570921324657552E-2</v>
      </c>
      <c r="X161" s="13">
        <v>0</v>
      </c>
      <c r="Y161" s="13">
        <v>4.512401810138867E-2</v>
      </c>
      <c r="Z161" s="13">
        <v>0</v>
      </c>
      <c r="AA161" s="13">
        <v>7.5679844500877502E-2</v>
      </c>
      <c r="AB161" s="15" t="s">
        <v>60</v>
      </c>
      <c r="AC161" s="10" t="s">
        <v>178</v>
      </c>
      <c r="AD161" s="10" t="s">
        <v>58</v>
      </c>
      <c r="AE161" s="10" t="s">
        <v>19</v>
      </c>
      <c r="AF161" s="10" t="s">
        <v>0</v>
      </c>
    </row>
    <row r="162" spans="1:32">
      <c r="A162" s="10">
        <v>16485</v>
      </c>
      <c r="C162" s="3"/>
      <c r="D162" s="11">
        <f t="shared" si="30"/>
        <v>0</v>
      </c>
      <c r="F162" s="11">
        <f t="shared" si="31"/>
        <v>0</v>
      </c>
      <c r="G162" s="10"/>
      <c r="H162" s="11">
        <f t="shared" si="32"/>
        <v>0</v>
      </c>
      <c r="J162" s="11">
        <f t="shared" si="33"/>
        <v>9.0958733029039104E-2</v>
      </c>
      <c r="L162" s="11" t="e">
        <f t="shared" si="34"/>
        <v>#DIV/0!</v>
      </c>
      <c r="N162" s="11" t="e">
        <f t="shared" si="35"/>
        <v>#DIV/0!</v>
      </c>
      <c r="P162" s="11" t="e">
        <f t="shared" si="36"/>
        <v>#DIV/0!</v>
      </c>
      <c r="R162" s="11" t="e">
        <f t="shared" si="37"/>
        <v>#DIV/0!</v>
      </c>
      <c r="T162" s="11" t="e">
        <f t="shared" si="38"/>
        <v>#DIV/0!</v>
      </c>
      <c r="V162" s="11" t="e">
        <f t="shared" si="39"/>
        <v>#DIV/0!</v>
      </c>
      <c r="W162" s="13">
        <v>0</v>
      </c>
      <c r="X162" s="13">
        <v>1.1445224452514197E-2</v>
      </c>
      <c r="Y162" s="13">
        <v>0</v>
      </c>
      <c r="Z162" s="13">
        <v>0.12582875850810546</v>
      </c>
      <c r="AA162" s="13">
        <v>0</v>
      </c>
      <c r="AB162" s="15"/>
      <c r="AC162" s="10"/>
      <c r="AD162" s="10" t="s">
        <v>143</v>
      </c>
      <c r="AE162" s="10" t="s">
        <v>19</v>
      </c>
      <c r="AF162" s="10" t="s">
        <v>0</v>
      </c>
    </row>
    <row r="163" spans="1:32">
      <c r="A163" s="10">
        <v>636107</v>
      </c>
      <c r="C163" s="3"/>
      <c r="D163" s="11" t="e">
        <f t="shared" si="30"/>
        <v>#DIV/0!</v>
      </c>
      <c r="F163" s="11" t="e">
        <f t="shared" si="31"/>
        <v>#DIV/0!</v>
      </c>
      <c r="G163" s="10"/>
      <c r="H163" s="11" t="e">
        <f t="shared" si="32"/>
        <v>#DIV/0!</v>
      </c>
      <c r="J163" s="11" t="e">
        <f t="shared" si="33"/>
        <v>#DIV/0!</v>
      </c>
      <c r="L163" s="11">
        <f t="shared" si="34"/>
        <v>0</v>
      </c>
      <c r="N163" s="11">
        <f t="shared" si="35"/>
        <v>0</v>
      </c>
      <c r="P163" s="11">
        <f t="shared" si="36"/>
        <v>0.53874176234383275</v>
      </c>
      <c r="R163" s="11" t="e">
        <f t="shared" si="37"/>
        <v>#DIV/0!</v>
      </c>
      <c r="T163" s="11" t="e">
        <f t="shared" si="38"/>
        <v>#DIV/0!</v>
      </c>
      <c r="V163" s="11" t="e">
        <f t="shared" si="39"/>
        <v>#DIV/0!</v>
      </c>
      <c r="W163" s="13">
        <v>0</v>
      </c>
      <c r="X163" s="13">
        <v>3.1052110021578743E-2</v>
      </c>
      <c r="Y163" s="13">
        <v>5.7638208492477777E-2</v>
      </c>
      <c r="Z163" s="13">
        <v>0</v>
      </c>
      <c r="AA163" s="13">
        <v>0</v>
      </c>
      <c r="AB163" s="15" t="s">
        <v>177</v>
      </c>
      <c r="AC163" s="10" t="s">
        <v>176</v>
      </c>
      <c r="AD163" s="10" t="s">
        <v>175</v>
      </c>
      <c r="AE163" s="10" t="s">
        <v>19</v>
      </c>
      <c r="AF163" s="10" t="s">
        <v>0</v>
      </c>
    </row>
    <row r="164" spans="1:32">
      <c r="A164" s="10">
        <v>93858</v>
      </c>
      <c r="C164" s="3"/>
      <c r="D164" s="11">
        <f t="shared" si="30"/>
        <v>0</v>
      </c>
      <c r="F164" s="11">
        <f t="shared" si="31"/>
        <v>0.24421425402067312</v>
      </c>
      <c r="G164" s="10"/>
      <c r="H164" s="11">
        <f t="shared" si="32"/>
        <v>0</v>
      </c>
      <c r="J164" s="11">
        <f t="shared" si="33"/>
        <v>0.77234811251272972</v>
      </c>
      <c r="L164" s="11" t="e">
        <f t="shared" si="34"/>
        <v>#DIV/0!</v>
      </c>
      <c r="N164" s="11" t="e">
        <f t="shared" si="35"/>
        <v>#DIV/0!</v>
      </c>
      <c r="P164" s="11" t="e">
        <f t="shared" si="36"/>
        <v>#DIV/0!</v>
      </c>
      <c r="R164" s="11">
        <f t="shared" si="37"/>
        <v>0</v>
      </c>
      <c r="T164" s="11">
        <f t="shared" si="38"/>
        <v>3.1625840826119398</v>
      </c>
      <c r="V164" s="11" t="e">
        <f t="shared" si="39"/>
        <v>#DIV/0!</v>
      </c>
      <c r="W164" s="13">
        <v>2.8263522207372948E-2</v>
      </c>
      <c r="X164" s="13">
        <v>8.938576545158676E-2</v>
      </c>
      <c r="Y164" s="13">
        <v>0</v>
      </c>
      <c r="Z164" s="13">
        <v>0.1157324838417515</v>
      </c>
      <c r="AA164" s="13">
        <v>0</v>
      </c>
      <c r="AB164" s="15" t="s">
        <v>57</v>
      </c>
      <c r="AC164" s="10" t="s">
        <v>174</v>
      </c>
      <c r="AD164" s="10" t="s">
        <v>55</v>
      </c>
      <c r="AE164" s="10" t="s">
        <v>19</v>
      </c>
      <c r="AF164" s="10" t="s">
        <v>0</v>
      </c>
    </row>
    <row r="165" spans="1:32">
      <c r="A165" s="10">
        <v>104574</v>
      </c>
      <c r="C165" s="3"/>
      <c r="D165" s="11">
        <f t="shared" si="30"/>
        <v>2.3005824776287427</v>
      </c>
      <c r="F165" s="11">
        <f t="shared" si="31"/>
        <v>0.59696817649497869</v>
      </c>
      <c r="G165" s="10"/>
      <c r="H165" s="11">
        <f t="shared" si="32"/>
        <v>1.1899671270806678</v>
      </c>
      <c r="J165" s="11">
        <f t="shared" si="33"/>
        <v>1.8446269302425349</v>
      </c>
      <c r="L165" s="11">
        <f t="shared" si="34"/>
        <v>0.25948566604327356</v>
      </c>
      <c r="N165" s="11">
        <f t="shared" si="35"/>
        <v>0.51724601862880881</v>
      </c>
      <c r="P165" s="11">
        <f t="shared" si="36"/>
        <v>0.80180864984411671</v>
      </c>
      <c r="R165" s="11">
        <f t="shared" si="37"/>
        <v>1.9933510259582103</v>
      </c>
      <c r="T165" s="11">
        <f t="shared" si="38"/>
        <v>3.0899920680412531</v>
      </c>
      <c r="V165" s="11">
        <f t="shared" si="39"/>
        <v>1.5501494858668377</v>
      </c>
      <c r="W165" s="13">
        <v>4.8313713174996491E-2</v>
      </c>
      <c r="X165" s="13">
        <v>0.14928899048835934</v>
      </c>
      <c r="Y165" s="13">
        <v>0.18619029679635321</v>
      </c>
      <c r="Z165" s="13">
        <v>8.0931806882343707E-2</v>
      </c>
      <c r="AA165" s="13">
        <v>9.630618972522996E-2</v>
      </c>
      <c r="AB165" s="15"/>
      <c r="AC165" s="10"/>
      <c r="AD165" s="10" t="s">
        <v>121</v>
      </c>
      <c r="AE165" s="10" t="s">
        <v>19</v>
      </c>
      <c r="AF165" s="10" t="s">
        <v>0</v>
      </c>
    </row>
    <row r="166" spans="1:32">
      <c r="A166" s="10">
        <v>113179</v>
      </c>
      <c r="C166" s="3"/>
      <c r="D166" s="11">
        <f t="shared" si="30"/>
        <v>1.7311441686203954</v>
      </c>
      <c r="F166" s="11">
        <f t="shared" si="31"/>
        <v>0.6638949981797444</v>
      </c>
      <c r="G166" s="10"/>
      <c r="H166" s="11">
        <f t="shared" si="32"/>
        <v>2.0494015017448102</v>
      </c>
      <c r="J166" s="11">
        <f t="shared" si="33"/>
        <v>0.98378030909502789</v>
      </c>
      <c r="L166" s="11">
        <f t="shared" si="34"/>
        <v>0.38350069867885339</v>
      </c>
      <c r="N166" s="11">
        <f t="shared" si="35"/>
        <v>1.1838421888213067</v>
      </c>
      <c r="P166" s="11">
        <f t="shared" si="36"/>
        <v>0.56828329316964632</v>
      </c>
      <c r="R166" s="11">
        <f t="shared" si="37"/>
        <v>3.0869361982901258</v>
      </c>
      <c r="T166" s="11">
        <f t="shared" si="38"/>
        <v>1.4818311808227798</v>
      </c>
      <c r="V166" s="11">
        <f t="shared" si="39"/>
        <v>0.48003297951009671</v>
      </c>
      <c r="W166" s="13">
        <v>0.1146953316580427</v>
      </c>
      <c r="X166" s="13">
        <v>0.16995911874569777</v>
      </c>
      <c r="Y166" s="13">
        <v>0.29907463546523944</v>
      </c>
      <c r="Z166" s="13">
        <v>0.17276125286756541</v>
      </c>
      <c r="AA166" s="13">
        <v>0.35405717107010343</v>
      </c>
      <c r="AB166" s="15" t="s">
        <v>60</v>
      </c>
      <c r="AC166" s="10" t="s">
        <v>173</v>
      </c>
      <c r="AD166" s="10" t="s">
        <v>58</v>
      </c>
      <c r="AE166" s="10" t="s">
        <v>19</v>
      </c>
      <c r="AF166" s="10" t="s">
        <v>0</v>
      </c>
    </row>
    <row r="167" spans="1:32">
      <c r="A167" s="10">
        <v>246614</v>
      </c>
      <c r="C167" s="3"/>
      <c r="D167" s="11">
        <f t="shared" si="30"/>
        <v>0.8333086220468191</v>
      </c>
      <c r="F167" s="11">
        <f t="shared" si="31"/>
        <v>0.81533423781138559</v>
      </c>
      <c r="G167" s="10"/>
      <c r="H167" s="11">
        <f t="shared" si="32"/>
        <v>0.35572852852789927</v>
      </c>
      <c r="J167" s="11">
        <f t="shared" si="33"/>
        <v>1.7390223750817135</v>
      </c>
      <c r="L167" s="11">
        <f t="shared" si="34"/>
        <v>0.9784300992934839</v>
      </c>
      <c r="N167" s="11">
        <f t="shared" si="35"/>
        <v>0.42688689294266391</v>
      </c>
      <c r="P167" s="11">
        <f t="shared" si="36"/>
        <v>2.0868887337445634</v>
      </c>
      <c r="R167" s="11">
        <f t="shared" si="37"/>
        <v>0.43629779301650196</v>
      </c>
      <c r="T167" s="11">
        <f t="shared" si="38"/>
        <v>2.1328950685915</v>
      </c>
      <c r="V167" s="11">
        <f t="shared" si="39"/>
        <v>4.8886221812972313</v>
      </c>
      <c r="W167" s="13">
        <v>0.32909556590270889</v>
      </c>
      <c r="X167" s="13">
        <v>0.70192630960921676</v>
      </c>
      <c r="Y167" s="13">
        <v>0.33635061527680515</v>
      </c>
      <c r="Z167" s="13">
        <v>0.4036327074723432</v>
      </c>
      <c r="AA167" s="13">
        <v>0.14358366909486867</v>
      </c>
      <c r="AB167" s="15" t="s">
        <v>172</v>
      </c>
      <c r="AC167" s="10" t="s">
        <v>171</v>
      </c>
      <c r="AD167" s="10" t="s">
        <v>152</v>
      </c>
      <c r="AE167" s="10" t="s">
        <v>19</v>
      </c>
      <c r="AF167" s="10" t="s">
        <v>0</v>
      </c>
    </row>
    <row r="168" spans="1:32">
      <c r="A168" s="10">
        <v>690629</v>
      </c>
      <c r="C168" s="3"/>
      <c r="D168" s="11">
        <f t="shared" si="30"/>
        <v>2.3491337174733626</v>
      </c>
      <c r="F168" s="11">
        <f t="shared" si="31"/>
        <v>0.97672492018333923</v>
      </c>
      <c r="G168" s="10"/>
      <c r="H168" s="11">
        <f t="shared" si="32"/>
        <v>36.923352684934038</v>
      </c>
      <c r="J168" s="11">
        <f t="shared" si="33"/>
        <v>1.2471904948738297</v>
      </c>
      <c r="L168" s="11">
        <f t="shared" si="34"/>
        <v>0.41578089527992756</v>
      </c>
      <c r="N168" s="11">
        <f t="shared" si="35"/>
        <v>15.717859060252801</v>
      </c>
      <c r="P168" s="11">
        <f t="shared" si="36"/>
        <v>0.53091507120133608</v>
      </c>
      <c r="R168" s="11">
        <f t="shared" si="37"/>
        <v>37.803225782345372</v>
      </c>
      <c r="T168" s="11">
        <f t="shared" si="38"/>
        <v>1.2769106931762548</v>
      </c>
      <c r="V168" s="11">
        <f t="shared" si="39"/>
        <v>3.3777823631458183E-2</v>
      </c>
      <c r="W168" s="13">
        <v>0.92020474640973171</v>
      </c>
      <c r="X168" s="13">
        <v>1.1750192806021302</v>
      </c>
      <c r="Y168" s="13">
        <v>2.2131963177148797</v>
      </c>
      <c r="Z168" s="13">
        <v>0.94213296640061339</v>
      </c>
      <c r="AA168" s="13">
        <v>34.786707794512957</v>
      </c>
      <c r="AB168" s="15" t="s">
        <v>112</v>
      </c>
      <c r="AC168" s="10" t="s">
        <v>111</v>
      </c>
      <c r="AD168" s="10" t="s">
        <v>110</v>
      </c>
      <c r="AE168" s="10" t="s">
        <v>19</v>
      </c>
      <c r="AF168" s="10" t="s">
        <v>0</v>
      </c>
    </row>
    <row r="169" spans="1:32">
      <c r="A169" s="10">
        <v>687593</v>
      </c>
      <c r="C169" s="3"/>
      <c r="D169" s="11">
        <f t="shared" si="30"/>
        <v>1.8771271345158664</v>
      </c>
      <c r="F169" s="11">
        <f t="shared" si="31"/>
        <v>3.8233456026297685</v>
      </c>
      <c r="G169" s="10"/>
      <c r="H169" s="11">
        <f t="shared" si="32"/>
        <v>3.5643875658026998</v>
      </c>
      <c r="J169" s="11">
        <f t="shared" si="33"/>
        <v>2.4954555085300605</v>
      </c>
      <c r="L169" s="11">
        <f t="shared" si="34"/>
        <v>2.0368069548021612</v>
      </c>
      <c r="N169" s="11">
        <f t="shared" si="35"/>
        <v>1.8988525072501272</v>
      </c>
      <c r="P169" s="11">
        <f t="shared" si="36"/>
        <v>1.3294014361865099</v>
      </c>
      <c r="R169" s="11">
        <f t="shared" si="37"/>
        <v>0.9322692574145135</v>
      </c>
      <c r="T169" s="11">
        <f t="shared" si="38"/>
        <v>0.65268897135891657</v>
      </c>
      <c r="V169" s="11">
        <f t="shared" si="39"/>
        <v>0.70010779200103179</v>
      </c>
      <c r="W169" s="13">
        <v>9.4763188309662887</v>
      </c>
      <c r="X169" s="13">
        <v>6.185088790052518</v>
      </c>
      <c r="Y169" s="13">
        <v>4.6525365639704139</v>
      </c>
      <c r="Z169" s="13">
        <v>2.4785409993928615</v>
      </c>
      <c r="AA169" s="13">
        <v>8.8344807195681128</v>
      </c>
      <c r="AB169" s="15"/>
      <c r="AC169" s="10"/>
      <c r="AD169" s="10" t="s">
        <v>58</v>
      </c>
      <c r="AE169" s="10" t="s">
        <v>19</v>
      </c>
      <c r="AF169" s="10" t="s">
        <v>0</v>
      </c>
    </row>
    <row r="170" spans="1:32">
      <c r="A170" s="10">
        <v>675527</v>
      </c>
      <c r="C170" s="3"/>
      <c r="D170" s="11">
        <f t="shared" si="30"/>
        <v>1.1769644161427402</v>
      </c>
      <c r="F170" s="11">
        <f t="shared" si="31"/>
        <v>0.73231769280471082</v>
      </c>
      <c r="G170" s="10"/>
      <c r="H170" s="11">
        <f t="shared" si="32"/>
        <v>0.88435277547277391</v>
      </c>
      <c r="J170" s="11">
        <f t="shared" si="33"/>
        <v>0.93398066064173824</v>
      </c>
      <c r="L170" s="11">
        <f t="shared" si="34"/>
        <v>0.62220886439772927</v>
      </c>
      <c r="N170" s="11">
        <f t="shared" si="35"/>
        <v>0.75138446272747905</v>
      </c>
      <c r="P170" s="11">
        <f t="shared" si="36"/>
        <v>0.79355046578440203</v>
      </c>
      <c r="R170" s="11">
        <f t="shared" si="37"/>
        <v>1.207608097089369</v>
      </c>
      <c r="T170" s="11">
        <f t="shared" si="38"/>
        <v>1.2753763425606672</v>
      </c>
      <c r="V170" s="11">
        <f t="shared" si="39"/>
        <v>1.0561177468374352</v>
      </c>
      <c r="W170" s="13">
        <v>9.292007621120419</v>
      </c>
      <c r="X170" s="13">
        <v>11.850806694870405</v>
      </c>
      <c r="Y170" s="13">
        <v>14.933904276845482</v>
      </c>
      <c r="Z170" s="13">
        <v>12.68849259333455</v>
      </c>
      <c r="AA170" s="13">
        <v>11.221103641481143</v>
      </c>
      <c r="AB170" s="15"/>
      <c r="AC170" s="10"/>
      <c r="AD170" s="10" t="s">
        <v>20</v>
      </c>
      <c r="AE170" s="10" t="s">
        <v>19</v>
      </c>
      <c r="AF170" s="10" t="s">
        <v>0</v>
      </c>
    </row>
    <row r="171" spans="1:32">
      <c r="A171" s="10">
        <v>15795</v>
      </c>
      <c r="C171" s="3"/>
      <c r="D171" s="11">
        <f t="shared" si="30"/>
        <v>1.5101140005939886</v>
      </c>
      <c r="F171" s="11">
        <f t="shared" si="31"/>
        <v>1.7456753355731429</v>
      </c>
      <c r="G171" s="10"/>
      <c r="H171" s="11">
        <f t="shared" si="32"/>
        <v>1.1038600448866633</v>
      </c>
      <c r="J171" s="11">
        <f t="shared" si="33"/>
        <v>1.1426471417711841</v>
      </c>
      <c r="L171" s="11">
        <f t="shared" si="34"/>
        <v>1.1559891073697075</v>
      </c>
      <c r="N171" s="11">
        <f t="shared" si="35"/>
        <v>0.73097795560631229</v>
      </c>
      <c r="P171" s="11">
        <f t="shared" si="36"/>
        <v>0.75666283560164005</v>
      </c>
      <c r="R171" s="11">
        <f t="shared" si="37"/>
        <v>0.63233982997430749</v>
      </c>
      <c r="T171" s="11">
        <f t="shared" si="38"/>
        <v>0.65455879365794467</v>
      </c>
      <c r="V171" s="11">
        <f t="shared" si="39"/>
        <v>1.035137694370035</v>
      </c>
      <c r="W171" s="13">
        <v>10.084087283104417</v>
      </c>
      <c r="X171" s="13">
        <v>6.6006280071702479</v>
      </c>
      <c r="Y171" s="13">
        <v>8.7233410927628512</v>
      </c>
      <c r="Z171" s="13">
        <v>5.7766109640276229</v>
      </c>
      <c r="AA171" s="13">
        <v>6.3765700380443233</v>
      </c>
      <c r="AB171" s="15" t="s">
        <v>60</v>
      </c>
      <c r="AC171" s="10" t="s">
        <v>163</v>
      </c>
      <c r="AD171" s="10" t="s">
        <v>58</v>
      </c>
      <c r="AE171" s="10" t="s">
        <v>19</v>
      </c>
      <c r="AF171" s="10" t="s">
        <v>0</v>
      </c>
    </row>
    <row r="172" spans="1:32">
      <c r="A172" s="10">
        <v>120812</v>
      </c>
      <c r="C172" s="3"/>
      <c r="D172" s="11">
        <f t="shared" si="30"/>
        <v>1.2257953127698697</v>
      </c>
      <c r="F172" s="11">
        <f t="shared" si="31"/>
        <v>0.91132219967850214</v>
      </c>
      <c r="G172" s="10"/>
      <c r="H172" s="11">
        <f t="shared" si="32"/>
        <v>0.74142997132875488</v>
      </c>
      <c r="J172" s="11">
        <f t="shared" si="33"/>
        <v>0.86137159655211193</v>
      </c>
      <c r="L172" s="11">
        <f t="shared" si="34"/>
        <v>0.74345381336075755</v>
      </c>
      <c r="N172" s="11">
        <f t="shared" si="35"/>
        <v>0.6048562623831395</v>
      </c>
      <c r="P172" s="11">
        <f t="shared" si="36"/>
        <v>0.70270426683694243</v>
      </c>
      <c r="R172" s="11">
        <f t="shared" si="37"/>
        <v>0.81357611127032559</v>
      </c>
      <c r="T172" s="11">
        <f t="shared" si="38"/>
        <v>0.94518886608489083</v>
      </c>
      <c r="V172" s="11">
        <f t="shared" si="39"/>
        <v>1.1617706727021075</v>
      </c>
      <c r="W172" s="13">
        <v>12.808185726298666</v>
      </c>
      <c r="X172" s="13">
        <v>12.106154543244919</v>
      </c>
      <c r="Y172" s="13">
        <v>17.227950810285982</v>
      </c>
      <c r="Z172" s="13">
        <v>14.054508636810516</v>
      </c>
      <c r="AA172" s="13">
        <v>10.420433935630159</v>
      </c>
      <c r="AB172" s="15" t="s">
        <v>60</v>
      </c>
      <c r="AC172" s="10" t="s">
        <v>170</v>
      </c>
      <c r="AD172" s="10" t="s">
        <v>58</v>
      </c>
      <c r="AE172" s="10" t="s">
        <v>19</v>
      </c>
      <c r="AF172" s="10" t="s">
        <v>0</v>
      </c>
    </row>
    <row r="173" spans="1:32">
      <c r="A173" s="10">
        <v>80366</v>
      </c>
      <c r="C173" s="3"/>
      <c r="D173" s="11">
        <f t="shared" si="30"/>
        <v>0.17860620429557533</v>
      </c>
      <c r="F173" s="11">
        <f t="shared" si="31"/>
        <v>4.2541074129823366E-2</v>
      </c>
      <c r="G173" s="10"/>
      <c r="H173" s="11">
        <f t="shared" si="32"/>
        <v>1.3271183108268387</v>
      </c>
      <c r="J173" s="11">
        <f t="shared" si="33"/>
        <v>4.5714132580772789E-2</v>
      </c>
      <c r="L173" s="11">
        <f t="shared" si="34"/>
        <v>0.23818363028096248</v>
      </c>
      <c r="N173" s="11">
        <f t="shared" si="35"/>
        <v>7.4304155113816268</v>
      </c>
      <c r="P173" s="11">
        <f t="shared" si="36"/>
        <v>0.25594929784813353</v>
      </c>
      <c r="R173" s="11">
        <f t="shared" si="37"/>
        <v>31.196163660015912</v>
      </c>
      <c r="T173" s="11">
        <f t="shared" si="38"/>
        <v>1.0745881131554447</v>
      </c>
      <c r="V173" s="11">
        <f t="shared" si="39"/>
        <v>3.4446162190537005E-2</v>
      </c>
      <c r="W173" s="13">
        <v>8.8591252937110596</v>
      </c>
      <c r="X173" s="13">
        <v>9.5199107335766424</v>
      </c>
      <c r="Y173" s="13">
        <v>37.194517873712797</v>
      </c>
      <c r="Z173" s="13">
        <v>208.24874488771738</v>
      </c>
      <c r="AA173" s="13">
        <v>276.37072254719675</v>
      </c>
      <c r="AB173" s="15" t="s">
        <v>117</v>
      </c>
      <c r="AC173" s="10" t="s">
        <v>116</v>
      </c>
      <c r="AD173" s="10" t="s">
        <v>110</v>
      </c>
      <c r="AE173" s="10" t="s">
        <v>19</v>
      </c>
      <c r="AF173" s="10" t="s">
        <v>0</v>
      </c>
    </row>
    <row r="174" spans="1:32">
      <c r="A174" s="10">
        <v>24851</v>
      </c>
      <c r="C174" s="3"/>
      <c r="D174" s="11">
        <f t="shared" si="30"/>
        <v>0.79713491212890908</v>
      </c>
      <c r="F174" s="11">
        <f t="shared" si="31"/>
        <v>0.86524203373574593</v>
      </c>
      <c r="G174" s="10"/>
      <c r="H174" s="11">
        <f t="shared" si="32"/>
        <v>2.5586713738915621</v>
      </c>
      <c r="J174" s="11">
        <f t="shared" si="33"/>
        <v>0.81600036106641494</v>
      </c>
      <c r="L174" s="11">
        <f t="shared" si="34"/>
        <v>1.0854398930100089</v>
      </c>
      <c r="N174" s="11">
        <f t="shared" si="35"/>
        <v>3.2098347907735163</v>
      </c>
      <c r="P174" s="11">
        <f t="shared" si="36"/>
        <v>1.0236665696740366</v>
      </c>
      <c r="R174" s="11">
        <f t="shared" si="37"/>
        <v>2.9571741479598614</v>
      </c>
      <c r="T174" s="11">
        <f t="shared" si="38"/>
        <v>0.94308913489012269</v>
      </c>
      <c r="V174" s="11">
        <f t="shared" si="39"/>
        <v>0.31891565653674975</v>
      </c>
      <c r="W174" s="13">
        <v>9.2524927113882285</v>
      </c>
      <c r="X174" s="13">
        <v>8.72592534676029</v>
      </c>
      <c r="Y174" s="13">
        <v>8.524187079332739</v>
      </c>
      <c r="Z174" s="13">
        <v>10.693531232457481</v>
      </c>
      <c r="AA174" s="13">
        <v>27.361232250304312</v>
      </c>
      <c r="AB174" s="15" t="s">
        <v>109</v>
      </c>
      <c r="AC174" s="10" t="s">
        <v>169</v>
      </c>
      <c r="AD174" s="10" t="s">
        <v>93</v>
      </c>
      <c r="AE174" s="10" t="s">
        <v>19</v>
      </c>
      <c r="AF174" s="10" t="s">
        <v>0</v>
      </c>
    </row>
    <row r="175" spans="1:32">
      <c r="A175" s="10">
        <v>15243</v>
      </c>
      <c r="C175" s="3"/>
      <c r="D175" s="11">
        <f t="shared" si="30"/>
        <v>0.98384725215641378</v>
      </c>
      <c r="F175" s="11">
        <f t="shared" si="31"/>
        <v>0.91366342006447432</v>
      </c>
      <c r="G175" s="10"/>
      <c r="H175" s="11">
        <f t="shared" si="32"/>
        <v>0.77063304369983798</v>
      </c>
      <c r="J175" s="11">
        <f t="shared" si="33"/>
        <v>0.76676227151571907</v>
      </c>
      <c r="L175" s="11">
        <f t="shared" si="34"/>
        <v>0.92866389377201664</v>
      </c>
      <c r="N175" s="11">
        <f t="shared" si="35"/>
        <v>0.78328525287919526</v>
      </c>
      <c r="P175" s="11">
        <f t="shared" si="36"/>
        <v>0.77935093057902638</v>
      </c>
      <c r="R175" s="11">
        <f t="shared" si="37"/>
        <v>0.84345397525650845</v>
      </c>
      <c r="T175" s="11">
        <f t="shared" si="38"/>
        <v>0.839217434645256</v>
      </c>
      <c r="V175" s="11">
        <f t="shared" si="39"/>
        <v>0.99497715259452768</v>
      </c>
      <c r="W175" s="13">
        <v>19.022145582354685</v>
      </c>
      <c r="X175" s="13">
        <v>15.963716217072289</v>
      </c>
      <c r="Y175" s="13">
        <v>20.483347861292589</v>
      </c>
      <c r="Z175" s="13">
        <v>20.819642293452389</v>
      </c>
      <c r="AA175" s="13">
        <v>16.04430430934509</v>
      </c>
      <c r="AB175" s="15" t="s">
        <v>60</v>
      </c>
      <c r="AC175" s="10" t="s">
        <v>163</v>
      </c>
      <c r="AD175" s="10" t="s">
        <v>58</v>
      </c>
      <c r="AE175" s="10" t="s">
        <v>19</v>
      </c>
      <c r="AF175" s="10" t="s">
        <v>0</v>
      </c>
    </row>
    <row r="176" spans="1:32">
      <c r="A176" s="10">
        <v>9524</v>
      </c>
      <c r="C176" s="3"/>
      <c r="D176" s="11">
        <f t="shared" si="30"/>
        <v>1.2095637131304764</v>
      </c>
      <c r="F176" s="11">
        <f t="shared" si="31"/>
        <v>2.5189980921727178</v>
      </c>
      <c r="G176" s="10"/>
      <c r="H176" s="11">
        <f t="shared" si="32"/>
        <v>0.93055931471971476</v>
      </c>
      <c r="J176" s="11">
        <f t="shared" si="33"/>
        <v>0.9918866422954763</v>
      </c>
      <c r="L176" s="11">
        <f t="shared" si="34"/>
        <v>2.0825675115974578</v>
      </c>
      <c r="N176" s="11">
        <f t="shared" si="35"/>
        <v>0.76933468209899469</v>
      </c>
      <c r="P176" s="11">
        <f t="shared" si="36"/>
        <v>0.82003670540708495</v>
      </c>
      <c r="R176" s="11">
        <f t="shared" si="37"/>
        <v>0.36941644283544378</v>
      </c>
      <c r="T176" s="11">
        <f t="shared" si="38"/>
        <v>0.39376236344821597</v>
      </c>
      <c r="V176" s="11">
        <f t="shared" si="39"/>
        <v>1.0659037275815495</v>
      </c>
      <c r="W176" s="13">
        <v>29.791928966109747</v>
      </c>
      <c r="X176" s="13">
        <v>11.730940361376739</v>
      </c>
      <c r="Y176" s="13">
        <v>14.305384483433864</v>
      </c>
      <c r="Z176" s="13">
        <v>11.826896200788005</v>
      </c>
      <c r="AA176" s="13">
        <v>11.005628423866483</v>
      </c>
      <c r="AB176" s="15" t="s">
        <v>145</v>
      </c>
      <c r="AC176" s="10" t="s">
        <v>144</v>
      </c>
      <c r="AD176" s="10" t="s">
        <v>143</v>
      </c>
      <c r="AE176" s="10" t="s">
        <v>19</v>
      </c>
      <c r="AF176" s="10" t="s">
        <v>0</v>
      </c>
    </row>
    <row r="177" spans="1:32">
      <c r="A177" s="10">
        <v>15797</v>
      </c>
      <c r="C177" s="3"/>
      <c r="D177" s="11">
        <f t="shared" si="30"/>
        <v>1.0080332565906205</v>
      </c>
      <c r="F177" s="11">
        <f t="shared" si="31"/>
        <v>1.3950302356239597</v>
      </c>
      <c r="G177" s="10"/>
      <c r="H177" s="11">
        <f t="shared" si="32"/>
        <v>1.53312877892205</v>
      </c>
      <c r="J177" s="11">
        <f t="shared" si="33"/>
        <v>0.9556851806770662</v>
      </c>
      <c r="L177" s="11">
        <f t="shared" si="34"/>
        <v>1.3839129081338486</v>
      </c>
      <c r="N177" s="11">
        <f t="shared" si="35"/>
        <v>1.5209109113199426</v>
      </c>
      <c r="P177" s="11">
        <f t="shared" si="36"/>
        <v>0.94806909834442721</v>
      </c>
      <c r="R177" s="11">
        <f t="shared" si="37"/>
        <v>1.0989932259327144</v>
      </c>
      <c r="T177" s="11">
        <f t="shared" si="38"/>
        <v>0.68506413429069068</v>
      </c>
      <c r="V177" s="11">
        <f t="shared" si="39"/>
        <v>0.62335610277240561</v>
      </c>
      <c r="W177" s="13">
        <v>17.978446374303729</v>
      </c>
      <c r="X177" s="13">
        <v>12.316388801303992</v>
      </c>
      <c r="Y177" s="13">
        <v>12.991024412473287</v>
      </c>
      <c r="Z177" s="13">
        <v>12.88749585148773</v>
      </c>
      <c r="AA177" s="13">
        <v>19.758190778154368</v>
      </c>
      <c r="AB177" s="15" t="s">
        <v>60</v>
      </c>
      <c r="AC177" s="10" t="s">
        <v>76</v>
      </c>
      <c r="AD177" s="10" t="s">
        <v>58</v>
      </c>
      <c r="AE177" s="10" t="s">
        <v>19</v>
      </c>
      <c r="AF177" s="10" t="s">
        <v>0</v>
      </c>
    </row>
    <row r="178" spans="1:32">
      <c r="A178" s="10">
        <v>211225</v>
      </c>
      <c r="C178" s="3"/>
      <c r="D178" s="11">
        <f t="shared" si="30"/>
        <v>0.5943916703599641</v>
      </c>
      <c r="F178" s="11">
        <f t="shared" si="31"/>
        <v>0.60984696144451611</v>
      </c>
      <c r="G178" s="10"/>
      <c r="H178" s="11">
        <f t="shared" si="32"/>
        <v>0.38492786859377259</v>
      </c>
      <c r="J178" s="11">
        <f t="shared" si="33"/>
        <v>0.56921564996165819</v>
      </c>
      <c r="L178" s="11">
        <f t="shared" si="34"/>
        <v>1.0260018635106247</v>
      </c>
      <c r="N178" s="11">
        <f t="shared" si="35"/>
        <v>0.64759970199558814</v>
      </c>
      <c r="P178" s="11">
        <f t="shared" si="36"/>
        <v>0.9576440558410596</v>
      </c>
      <c r="R178" s="11">
        <f t="shared" si="37"/>
        <v>0.63118764695000185</v>
      </c>
      <c r="T178" s="11">
        <f t="shared" si="38"/>
        <v>0.93337457747331154</v>
      </c>
      <c r="V178" s="11">
        <f t="shared" si="39"/>
        <v>1.4787592596013637</v>
      </c>
      <c r="W178" s="13">
        <v>2.7703581295532747</v>
      </c>
      <c r="X178" s="13">
        <v>2.5857818486215414</v>
      </c>
      <c r="Y178" s="13">
        <v>2.7001492181252615</v>
      </c>
      <c r="Z178" s="13">
        <v>4.5427103924421566</v>
      </c>
      <c r="AA178" s="13">
        <v>1.7486158290015397</v>
      </c>
      <c r="AB178" s="15" t="s">
        <v>168</v>
      </c>
      <c r="AC178" s="10" t="s">
        <v>167</v>
      </c>
      <c r="AD178" s="10" t="s">
        <v>166</v>
      </c>
      <c r="AE178" s="10" t="s">
        <v>19</v>
      </c>
      <c r="AF178" s="10" t="s">
        <v>0</v>
      </c>
    </row>
    <row r="179" spans="1:32">
      <c r="A179" s="10">
        <v>674902</v>
      </c>
      <c r="C179" s="3"/>
      <c r="D179" s="11">
        <f t="shared" si="30"/>
        <v>0.70514927450245168</v>
      </c>
      <c r="F179" s="11">
        <f t="shared" si="31"/>
        <v>0.4215027985276153</v>
      </c>
      <c r="G179" s="10"/>
      <c r="H179" s="11">
        <f t="shared" si="32"/>
        <v>1.1437475330840341</v>
      </c>
      <c r="J179" s="11">
        <f t="shared" si="33"/>
        <v>0.45207312324675802</v>
      </c>
      <c r="L179" s="11">
        <f t="shared" si="34"/>
        <v>0.5977497443006301</v>
      </c>
      <c r="N179" s="11">
        <f t="shared" si="35"/>
        <v>1.6219934905145497</v>
      </c>
      <c r="P179" s="11">
        <f t="shared" si="36"/>
        <v>0.64110272759727027</v>
      </c>
      <c r="R179" s="11">
        <f t="shared" si="37"/>
        <v>2.7134992628266024</v>
      </c>
      <c r="T179" s="11">
        <f t="shared" si="38"/>
        <v>1.0725269792417282</v>
      </c>
      <c r="V179" s="11">
        <f t="shared" si="39"/>
        <v>0.39525604223842559</v>
      </c>
      <c r="W179" s="13">
        <v>15.541733928934205</v>
      </c>
      <c r="X179" s="13">
        <v>16.668928942978479</v>
      </c>
      <c r="Y179" s="13">
        <v>26.000402471301939</v>
      </c>
      <c r="Z179" s="13">
        <v>36.872196301481893</v>
      </c>
      <c r="AA179" s="13">
        <v>42.172483559210157</v>
      </c>
      <c r="AB179" s="15"/>
      <c r="AC179" s="10"/>
      <c r="AD179" s="10" t="s">
        <v>165</v>
      </c>
      <c r="AE179" s="10" t="s">
        <v>19</v>
      </c>
      <c r="AF179" s="10" t="s">
        <v>0</v>
      </c>
    </row>
    <row r="180" spans="1:32">
      <c r="A180" s="10">
        <v>509134</v>
      </c>
      <c r="C180" s="3"/>
      <c r="D180" s="11">
        <f t="shared" si="30"/>
        <v>1.9537820048231016</v>
      </c>
      <c r="F180" s="11">
        <f t="shared" si="31"/>
        <v>2.0577755081760158</v>
      </c>
      <c r="G180" s="10"/>
      <c r="H180" s="11">
        <f t="shared" si="32"/>
        <v>1.2070372473493896</v>
      </c>
      <c r="J180" s="11">
        <f t="shared" si="33"/>
        <v>1.8802169862651024</v>
      </c>
      <c r="L180" s="11">
        <f t="shared" si="34"/>
        <v>1.0532267689518053</v>
      </c>
      <c r="N180" s="11">
        <f t="shared" si="35"/>
        <v>0.61779525267900937</v>
      </c>
      <c r="P180" s="11">
        <f t="shared" si="36"/>
        <v>0.96234737633144496</v>
      </c>
      <c r="R180" s="11">
        <f t="shared" si="37"/>
        <v>0.58657382331238406</v>
      </c>
      <c r="T180" s="11">
        <f t="shared" si="38"/>
        <v>0.91371336610556764</v>
      </c>
      <c r="V180" s="11">
        <f t="shared" si="39"/>
        <v>1.5577124818591899</v>
      </c>
      <c r="W180" s="13">
        <v>16.338968136483675</v>
      </c>
      <c r="X180" s="13">
        <v>14.929133574678113</v>
      </c>
      <c r="Y180" s="13">
        <v>15.513248065983531</v>
      </c>
      <c r="Z180" s="13">
        <v>7.9401120635196571</v>
      </c>
      <c r="AA180" s="13">
        <v>9.5840110087964483</v>
      </c>
      <c r="AB180" s="15" t="s">
        <v>112</v>
      </c>
      <c r="AC180" s="10" t="s">
        <v>111</v>
      </c>
      <c r="AD180" s="10" t="s">
        <v>110</v>
      </c>
      <c r="AE180" s="10" t="s">
        <v>19</v>
      </c>
      <c r="AF180" s="10" t="s">
        <v>0</v>
      </c>
    </row>
    <row r="181" spans="1:32">
      <c r="A181" s="10">
        <v>643824</v>
      </c>
      <c r="C181" s="3"/>
      <c r="D181" s="11">
        <f t="shared" si="30"/>
        <v>1.9200773690022754</v>
      </c>
      <c r="F181" s="11">
        <f t="shared" si="31"/>
        <v>1.003568529115958</v>
      </c>
      <c r="G181" s="10"/>
      <c r="H181" s="11">
        <f t="shared" si="32"/>
        <v>1.0072048928738484</v>
      </c>
      <c r="J181" s="11">
        <f t="shared" si="33"/>
        <v>1.1328177716344527</v>
      </c>
      <c r="L181" s="11">
        <f t="shared" si="34"/>
        <v>0.52267088051636146</v>
      </c>
      <c r="N181" s="11">
        <f t="shared" si="35"/>
        <v>0.52456474365781391</v>
      </c>
      <c r="P181" s="11">
        <f t="shared" si="36"/>
        <v>0.589985481794984</v>
      </c>
      <c r="R181" s="11">
        <f t="shared" si="37"/>
        <v>1.003623433430195</v>
      </c>
      <c r="T181" s="11">
        <f t="shared" si="38"/>
        <v>1.1287896528923145</v>
      </c>
      <c r="V181" s="11">
        <f t="shared" si="39"/>
        <v>1.1247143254062182</v>
      </c>
      <c r="W181" s="13">
        <v>13.17802163514798</v>
      </c>
      <c r="X181" s="13">
        <v>14.875214467346098</v>
      </c>
      <c r="Y181" s="13">
        <v>25.212848326520575</v>
      </c>
      <c r="Z181" s="13">
        <v>13.131162698731176</v>
      </c>
      <c r="AA181" s="13">
        <v>13.225771319284609</v>
      </c>
      <c r="AB181" s="15" t="s">
        <v>117</v>
      </c>
      <c r="AC181" s="10" t="s">
        <v>116</v>
      </c>
      <c r="AD181" s="10" t="s">
        <v>110</v>
      </c>
      <c r="AE181" s="10" t="s">
        <v>19</v>
      </c>
      <c r="AF181" s="10" t="s">
        <v>0</v>
      </c>
    </row>
    <row r="182" spans="1:32">
      <c r="A182" s="10">
        <v>670649</v>
      </c>
      <c r="C182" s="3"/>
      <c r="D182" s="11">
        <f t="shared" si="30"/>
        <v>1.6362369926344202</v>
      </c>
      <c r="F182" s="11">
        <f t="shared" si="31"/>
        <v>0.85483749635677886</v>
      </c>
      <c r="G182" s="10"/>
      <c r="H182" s="11">
        <f t="shared" si="32"/>
        <v>1.7544756277934308</v>
      </c>
      <c r="J182" s="11">
        <f t="shared" si="33"/>
        <v>1.1600777146477106</v>
      </c>
      <c r="L182" s="11">
        <f t="shared" si="34"/>
        <v>0.52244112570786538</v>
      </c>
      <c r="N182" s="11">
        <f t="shared" si="35"/>
        <v>1.0722625363509479</v>
      </c>
      <c r="P182" s="11">
        <f t="shared" si="36"/>
        <v>0.70899125241015948</v>
      </c>
      <c r="R182" s="11">
        <f t="shared" si="37"/>
        <v>2.0524083644795748</v>
      </c>
      <c r="T182" s="11">
        <f t="shared" si="38"/>
        <v>1.3570739697215333</v>
      </c>
      <c r="V182" s="11">
        <f t="shared" si="39"/>
        <v>0.6612105043070432</v>
      </c>
      <c r="W182" s="13">
        <v>15.031893324391971</v>
      </c>
      <c r="X182" s="13">
        <v>20.399391146163229</v>
      </c>
      <c r="Y182" s="13">
        <v>28.772415846905186</v>
      </c>
      <c r="Z182" s="13">
        <v>17.584503941926048</v>
      </c>
      <c r="AA182" s="13">
        <v>30.851583592946763</v>
      </c>
      <c r="AB182" s="15"/>
      <c r="AC182" s="10"/>
      <c r="AD182" s="10" t="s">
        <v>164</v>
      </c>
      <c r="AE182" s="10" t="s">
        <v>19</v>
      </c>
      <c r="AF182" s="10" t="s">
        <v>0</v>
      </c>
    </row>
    <row r="183" spans="1:32">
      <c r="A183" s="10">
        <v>92400</v>
      </c>
      <c r="C183" s="3"/>
      <c r="D183" s="11">
        <f t="shared" si="30"/>
        <v>1.1091055697229888</v>
      </c>
      <c r="F183" s="11">
        <f t="shared" si="31"/>
        <v>1.4729211093566046</v>
      </c>
      <c r="G183" s="10"/>
      <c r="H183" s="11">
        <f t="shared" si="32"/>
        <v>2.1577790758915185</v>
      </c>
      <c r="J183" s="11">
        <f t="shared" si="33"/>
        <v>1.0352557258504698</v>
      </c>
      <c r="L183" s="11">
        <f t="shared" si="34"/>
        <v>1.3280260685414127</v>
      </c>
      <c r="N183" s="11">
        <f t="shared" si="35"/>
        <v>1.9455127940890671</v>
      </c>
      <c r="P183" s="11">
        <f t="shared" si="36"/>
        <v>0.93341495535815966</v>
      </c>
      <c r="R183" s="11">
        <f t="shared" si="37"/>
        <v>1.464965816692023</v>
      </c>
      <c r="T183" s="11">
        <f t="shared" si="38"/>
        <v>0.70285891027978142</v>
      </c>
      <c r="V183" s="11">
        <f t="shared" si="39"/>
        <v>0.4797783690727182</v>
      </c>
      <c r="W183" s="13">
        <v>48.062229430354257</v>
      </c>
      <c r="X183" s="13">
        <v>33.780966203035632</v>
      </c>
      <c r="Y183" s="13">
        <v>36.190727402769731</v>
      </c>
      <c r="Z183" s="13">
        <v>32.63055239350097</v>
      </c>
      <c r="AA183" s="13">
        <v>70.409523189478307</v>
      </c>
      <c r="AB183" s="15" t="s">
        <v>60</v>
      </c>
      <c r="AC183" s="10" t="s">
        <v>163</v>
      </c>
      <c r="AD183" s="10" t="s">
        <v>58</v>
      </c>
      <c r="AE183" s="10" t="s">
        <v>19</v>
      </c>
      <c r="AF183" s="10" t="s">
        <v>0</v>
      </c>
    </row>
    <row r="184" spans="1:32">
      <c r="A184" s="10">
        <v>87035</v>
      </c>
      <c r="C184" s="3"/>
      <c r="D184" s="11">
        <f t="shared" si="30"/>
        <v>1.2893567011724856</v>
      </c>
      <c r="F184" s="11">
        <f t="shared" si="31"/>
        <v>0.78821849008353362</v>
      </c>
      <c r="G184" s="10"/>
      <c r="H184" s="11">
        <f t="shared" si="32"/>
        <v>1.2676453626167175</v>
      </c>
      <c r="J184" s="11">
        <f t="shared" si="33"/>
        <v>0.98396698118440273</v>
      </c>
      <c r="L184" s="11">
        <f t="shared" si="34"/>
        <v>0.61132694262709575</v>
      </c>
      <c r="N184" s="11">
        <f t="shared" si="35"/>
        <v>0.98316110775549947</v>
      </c>
      <c r="P184" s="11">
        <f t="shared" si="36"/>
        <v>0.76314566813793683</v>
      </c>
      <c r="R184" s="11">
        <f t="shared" si="37"/>
        <v>1.6082410886889691</v>
      </c>
      <c r="T184" s="11">
        <f t="shared" si="38"/>
        <v>1.248342932275192</v>
      </c>
      <c r="V184" s="11">
        <f t="shared" si="39"/>
        <v>0.77621629061401209</v>
      </c>
      <c r="W184" s="13">
        <v>23.928116726592453</v>
      </c>
      <c r="X184" s="13">
        <v>29.870495398297493</v>
      </c>
      <c r="Y184" s="13">
        <v>39.141276227356464</v>
      </c>
      <c r="Z184" s="13">
        <v>30.357213168212542</v>
      </c>
      <c r="AA184" s="13">
        <v>38.482180494651779</v>
      </c>
      <c r="AB184" s="15" t="s">
        <v>82</v>
      </c>
      <c r="AC184" s="10" t="s">
        <v>162</v>
      </c>
      <c r="AD184" s="10" t="s">
        <v>161</v>
      </c>
      <c r="AE184" s="10" t="s">
        <v>19</v>
      </c>
      <c r="AF184" s="10" t="s">
        <v>0</v>
      </c>
    </row>
    <row r="185" spans="1:32">
      <c r="A185" s="10">
        <v>87694</v>
      </c>
      <c r="C185" s="3"/>
      <c r="D185" s="11">
        <f t="shared" si="30"/>
        <v>0.90578860554854146</v>
      </c>
      <c r="F185" s="11">
        <f t="shared" si="31"/>
        <v>0.33825114030518405</v>
      </c>
      <c r="G185" s="10"/>
      <c r="H185" s="11">
        <f t="shared" si="32"/>
        <v>1.2162683184579151</v>
      </c>
      <c r="J185" s="11">
        <f t="shared" si="33"/>
        <v>0.4686139008463534</v>
      </c>
      <c r="L185" s="11">
        <f t="shared" si="34"/>
        <v>0.37343276149995364</v>
      </c>
      <c r="N185" s="11">
        <f t="shared" si="35"/>
        <v>1.3427728180808243</v>
      </c>
      <c r="P185" s="11">
        <f t="shared" si="36"/>
        <v>0.51735459904859693</v>
      </c>
      <c r="R185" s="11">
        <f t="shared" si="37"/>
        <v>3.5957552644480311</v>
      </c>
      <c r="T185" s="11">
        <f t="shared" si="38"/>
        <v>1.3854022795711811</v>
      </c>
      <c r="V185" s="11">
        <f t="shared" si="39"/>
        <v>0.38528825731521199</v>
      </c>
      <c r="W185" s="13">
        <v>43.565923431119728</v>
      </c>
      <c r="X185" s="13">
        <v>60.356329633096806</v>
      </c>
      <c r="Y185" s="13">
        <v>116.66336733855404</v>
      </c>
      <c r="Z185" s="13">
        <v>128.79756559523426</v>
      </c>
      <c r="AA185" s="13">
        <v>156.65239852798859</v>
      </c>
      <c r="AB185" s="15" t="s">
        <v>160</v>
      </c>
      <c r="AC185" s="10" t="s">
        <v>159</v>
      </c>
      <c r="AD185" s="10" t="s">
        <v>158</v>
      </c>
      <c r="AE185" s="10" t="s">
        <v>19</v>
      </c>
      <c r="AF185" s="10" t="s">
        <v>0</v>
      </c>
    </row>
    <row r="186" spans="1:32">
      <c r="A186" s="10">
        <v>675564</v>
      </c>
      <c r="C186" s="3"/>
      <c r="D186" s="11">
        <f t="shared" si="30"/>
        <v>0.65230296912574581</v>
      </c>
      <c r="F186" s="11">
        <f t="shared" si="31"/>
        <v>0.49612576854192886</v>
      </c>
      <c r="G186" s="10"/>
      <c r="H186" s="11">
        <f t="shared" si="32"/>
        <v>5.35013764140297</v>
      </c>
      <c r="J186" s="11">
        <f t="shared" si="33"/>
        <v>0.43648196654707033</v>
      </c>
      <c r="L186" s="11">
        <f t="shared" si="34"/>
        <v>0.76057567115916302</v>
      </c>
      <c r="N186" s="11">
        <f t="shared" si="35"/>
        <v>8.2019213381376055</v>
      </c>
      <c r="P186" s="11">
        <f t="shared" si="36"/>
        <v>0.66913993528508497</v>
      </c>
      <c r="R186" s="11">
        <f t="shared" si="37"/>
        <v>10.783833416124638</v>
      </c>
      <c r="T186" s="11">
        <f t="shared" si="38"/>
        <v>0.87978088263758891</v>
      </c>
      <c r="V186" s="11">
        <f t="shared" si="39"/>
        <v>8.1583315384127456E-2</v>
      </c>
      <c r="W186" s="13">
        <v>37.770007610271669</v>
      </c>
      <c r="X186" s="13">
        <v>33.22933063259326</v>
      </c>
      <c r="Y186" s="13">
        <v>49.65976304857071</v>
      </c>
      <c r="Z186" s="13">
        <v>76.12990496598168</v>
      </c>
      <c r="AA186" s="13">
        <v>407.30547019492951</v>
      </c>
      <c r="AB186" s="15" t="s">
        <v>123</v>
      </c>
      <c r="AC186" s="10" t="s">
        <v>122</v>
      </c>
      <c r="AD186" s="10" t="s">
        <v>121</v>
      </c>
      <c r="AE186" s="10" t="s">
        <v>19</v>
      </c>
      <c r="AF186" s="10" t="s">
        <v>0</v>
      </c>
    </row>
    <row r="187" spans="1:32">
      <c r="A187" s="10">
        <v>574229</v>
      </c>
      <c r="C187" s="3"/>
      <c r="D187" s="11">
        <f t="shared" si="30"/>
        <v>1.3080226669488679</v>
      </c>
      <c r="F187" s="11">
        <f t="shared" si="31"/>
        <v>1.5418192527427632</v>
      </c>
      <c r="G187" s="10"/>
      <c r="H187" s="11">
        <f t="shared" si="32"/>
        <v>1.0845661184146773</v>
      </c>
      <c r="J187" s="11">
        <f t="shared" si="33"/>
        <v>1.2413287794516654</v>
      </c>
      <c r="L187" s="11">
        <f t="shared" si="34"/>
        <v>1.1787404696428205</v>
      </c>
      <c r="N187" s="11">
        <f t="shared" si="35"/>
        <v>0.82916462062891316</v>
      </c>
      <c r="P187" s="11">
        <f t="shared" si="36"/>
        <v>0.9490116729759932</v>
      </c>
      <c r="R187" s="11">
        <f t="shared" si="37"/>
        <v>0.70343272500024112</v>
      </c>
      <c r="T187" s="11">
        <f t="shared" si="38"/>
        <v>0.80510655009881926</v>
      </c>
      <c r="V187" s="11">
        <f t="shared" si="39"/>
        <v>1.1445395152728262</v>
      </c>
      <c r="W187" s="13">
        <v>55.8930177246745</v>
      </c>
      <c r="X187" s="13">
        <v>44.999834674924841</v>
      </c>
      <c r="Y187" s="13">
        <v>47.417577629799275</v>
      </c>
      <c r="Z187" s="13">
        <v>36.251342448374317</v>
      </c>
      <c r="AA187" s="13">
        <v>39.316977766554558</v>
      </c>
      <c r="AB187" s="15" t="s">
        <v>157</v>
      </c>
      <c r="AC187" s="10" t="s">
        <v>156</v>
      </c>
      <c r="AD187" s="10" t="s">
        <v>155</v>
      </c>
      <c r="AE187" s="10" t="s">
        <v>19</v>
      </c>
      <c r="AF187" s="10" t="s">
        <v>0</v>
      </c>
    </row>
    <row r="188" spans="1:32">
      <c r="A188" s="10">
        <v>15794</v>
      </c>
      <c r="C188" s="3"/>
      <c r="D188" s="11">
        <f t="shared" si="30"/>
        <v>0.91518710027682248</v>
      </c>
      <c r="F188" s="11">
        <f t="shared" si="31"/>
        <v>1.0762924354671985</v>
      </c>
      <c r="G188" s="10"/>
      <c r="H188" s="11">
        <f t="shared" si="32"/>
        <v>1.7899623148576274</v>
      </c>
      <c r="J188" s="11">
        <f t="shared" si="33"/>
        <v>0.87366352607043229</v>
      </c>
      <c r="L188" s="11">
        <f t="shared" si="34"/>
        <v>1.1760354086521168</v>
      </c>
      <c r="N188" s="11">
        <f t="shared" si="35"/>
        <v>1.9558430339721857</v>
      </c>
      <c r="P188" s="11">
        <f t="shared" si="36"/>
        <v>0.95462832223724492</v>
      </c>
      <c r="R188" s="11">
        <f t="shared" si="37"/>
        <v>1.6630817572183696</v>
      </c>
      <c r="T188" s="11">
        <f t="shared" si="38"/>
        <v>0.81173433658036553</v>
      </c>
      <c r="V188" s="11">
        <f t="shared" si="39"/>
        <v>0.48809045800493461</v>
      </c>
      <c r="W188" s="13">
        <v>24.617275979450536</v>
      </c>
      <c r="X188" s="13">
        <v>19.982688185595048</v>
      </c>
      <c r="Y188" s="13">
        <v>20.932427542862001</v>
      </c>
      <c r="Z188" s="13">
        <v>22.872293038800958</v>
      </c>
      <c r="AA188" s="13">
        <v>40.940542593834159</v>
      </c>
      <c r="AB188" s="15" t="s">
        <v>60</v>
      </c>
      <c r="AC188" s="10" t="s">
        <v>76</v>
      </c>
      <c r="AD188" s="10" t="s">
        <v>58</v>
      </c>
      <c r="AE188" s="10" t="s">
        <v>19</v>
      </c>
      <c r="AF188" s="10" t="s">
        <v>0</v>
      </c>
    </row>
    <row r="189" spans="1:32">
      <c r="A189" s="10">
        <v>123089</v>
      </c>
      <c r="C189" s="3"/>
      <c r="D189" s="11">
        <f t="shared" si="30"/>
        <v>1.1703166652094781</v>
      </c>
      <c r="F189" s="11">
        <f t="shared" si="31"/>
        <v>2.7160378279652853</v>
      </c>
      <c r="G189" s="10"/>
      <c r="H189" s="11">
        <f t="shared" si="32"/>
        <v>0.93427667665417158</v>
      </c>
      <c r="J189" s="11">
        <f t="shared" si="33"/>
        <v>1.1217261066773692</v>
      </c>
      <c r="L189" s="11">
        <f t="shared" si="34"/>
        <v>2.3207717267523784</v>
      </c>
      <c r="N189" s="11">
        <f t="shared" si="35"/>
        <v>0.79831100797572851</v>
      </c>
      <c r="P189" s="11">
        <f t="shared" si="36"/>
        <v>0.95848084541852485</v>
      </c>
      <c r="R189" s="11">
        <f t="shared" si="37"/>
        <v>0.34398514889392512</v>
      </c>
      <c r="T189" s="11">
        <f t="shared" si="38"/>
        <v>0.41300091446727316</v>
      </c>
      <c r="V189" s="11">
        <f t="shared" si="39"/>
        <v>1.2006358873203289</v>
      </c>
      <c r="W189" s="13">
        <v>61.654121641909178</v>
      </c>
      <c r="X189" s="13">
        <v>25.463208618784989</v>
      </c>
      <c r="Y189" s="13">
        <v>26.566215423602301</v>
      </c>
      <c r="Z189" s="13">
        <v>22.700023176075295</v>
      </c>
      <c r="AA189" s="13">
        <v>21.208102212916298</v>
      </c>
      <c r="AB189" s="15" t="s">
        <v>140</v>
      </c>
      <c r="AC189" s="10" t="s">
        <v>154</v>
      </c>
      <c r="AD189" s="10" t="s">
        <v>153</v>
      </c>
      <c r="AE189" s="10" t="s">
        <v>19</v>
      </c>
      <c r="AF189" s="10" t="s">
        <v>0</v>
      </c>
    </row>
    <row r="190" spans="1:32">
      <c r="A190" s="10">
        <v>28436</v>
      </c>
      <c r="C190" s="3"/>
      <c r="D190" s="11">
        <f t="shared" si="30"/>
        <v>0.60670212915707944</v>
      </c>
      <c r="F190" s="11">
        <f t="shared" si="31"/>
        <v>0.44685424496078652</v>
      </c>
      <c r="G190" s="10"/>
      <c r="H190" s="11">
        <f t="shared" si="32"/>
        <v>1.1352878007620464</v>
      </c>
      <c r="J190" s="11">
        <f t="shared" si="33"/>
        <v>0.32149994737038073</v>
      </c>
      <c r="L190" s="11">
        <f t="shared" si="34"/>
        <v>0.73652987765449696</v>
      </c>
      <c r="N190" s="11">
        <f t="shared" si="35"/>
        <v>1.871244134810202</v>
      </c>
      <c r="P190" s="11">
        <f t="shared" si="36"/>
        <v>0.52991399225358937</v>
      </c>
      <c r="R190" s="11">
        <f t="shared" si="37"/>
        <v>2.5406221683351649</v>
      </c>
      <c r="T190" s="11">
        <f t="shared" si="38"/>
        <v>0.71947385751833648</v>
      </c>
      <c r="V190" s="11">
        <f t="shared" si="39"/>
        <v>0.28318805782514206</v>
      </c>
      <c r="W190" s="13">
        <v>19.351121473371212</v>
      </c>
      <c r="X190" s="13">
        <v>13.9226260137523</v>
      </c>
      <c r="Y190" s="13">
        <v>26.273369296294508</v>
      </c>
      <c r="Z190" s="13">
        <v>43.305220195612911</v>
      </c>
      <c r="AA190" s="13">
        <v>49.16388819739354</v>
      </c>
      <c r="AB190" s="15" t="s">
        <v>57</v>
      </c>
      <c r="AC190" s="10" t="s">
        <v>56</v>
      </c>
      <c r="AD190" s="10" t="s">
        <v>55</v>
      </c>
      <c r="AE190" s="10" t="s">
        <v>19</v>
      </c>
      <c r="AF190" s="10" t="s">
        <v>0</v>
      </c>
    </row>
    <row r="191" spans="1:32">
      <c r="A191" s="10">
        <v>688965</v>
      </c>
      <c r="C191" s="3"/>
      <c r="D191" s="11">
        <f t="shared" si="30"/>
        <v>0.72145110837780657</v>
      </c>
      <c r="F191" s="11">
        <f t="shared" si="31"/>
        <v>0.51192973530001495</v>
      </c>
      <c r="G191" s="10"/>
      <c r="H191" s="11">
        <f t="shared" si="32"/>
        <v>1.9881862279582214</v>
      </c>
      <c r="J191" s="11">
        <f t="shared" si="33"/>
        <v>0.58573448837227682</v>
      </c>
      <c r="L191" s="11">
        <f t="shared" si="34"/>
        <v>0.70958340676902754</v>
      </c>
      <c r="N191" s="11">
        <f t="shared" si="35"/>
        <v>2.7558156122716162</v>
      </c>
      <c r="P191" s="11">
        <f t="shared" si="36"/>
        <v>0.81188382909177226</v>
      </c>
      <c r="R191" s="11">
        <f t="shared" si="37"/>
        <v>3.8837092101966895</v>
      </c>
      <c r="T191" s="11">
        <f t="shared" si="38"/>
        <v>1.1441696935791565</v>
      </c>
      <c r="V191" s="11">
        <f t="shared" si="39"/>
        <v>0.29460745685468309</v>
      </c>
      <c r="W191" s="13">
        <v>22.34390373068344</v>
      </c>
      <c r="X191" s="13">
        <v>25.565217484898245</v>
      </c>
      <c r="Y191" s="13">
        <v>31.488763008738839</v>
      </c>
      <c r="Z191" s="13">
        <v>43.646426823768813</v>
      </c>
      <c r="AA191" s="13">
        <v>86.777224710603448</v>
      </c>
      <c r="AB191" s="15"/>
      <c r="AC191" s="10"/>
      <c r="AD191" s="10" t="s">
        <v>152</v>
      </c>
      <c r="AE191" s="10" t="s">
        <v>19</v>
      </c>
      <c r="AF191" s="10" t="s">
        <v>0</v>
      </c>
    </row>
    <row r="192" spans="1:32">
      <c r="A192" s="10">
        <v>673355</v>
      </c>
      <c r="C192" s="3"/>
      <c r="D192" s="11">
        <f t="shared" si="30"/>
        <v>0.93008844594587869</v>
      </c>
      <c r="F192" s="11">
        <f t="shared" si="31"/>
        <v>0.60881549822929948</v>
      </c>
      <c r="G192" s="10"/>
      <c r="H192" s="11">
        <f t="shared" si="32"/>
        <v>0.65573391642866918</v>
      </c>
      <c r="J192" s="11">
        <f t="shared" si="33"/>
        <v>0.80565164167444359</v>
      </c>
      <c r="L192" s="11">
        <f t="shared" si="34"/>
        <v>0.6545780682289285</v>
      </c>
      <c r="N192" s="11">
        <f t="shared" si="35"/>
        <v>0.70502318278107701</v>
      </c>
      <c r="P192" s="11">
        <f t="shared" si="36"/>
        <v>0.86620970853488488</v>
      </c>
      <c r="R192" s="11">
        <f t="shared" si="37"/>
        <v>1.0770650851297787</v>
      </c>
      <c r="T192" s="11">
        <f t="shared" si="38"/>
        <v>1.3233100077406525</v>
      </c>
      <c r="V192" s="11">
        <f t="shared" si="39"/>
        <v>1.2286258518733835</v>
      </c>
      <c r="W192" s="13">
        <v>43.928660507307463</v>
      </c>
      <c r="X192" s="13">
        <v>58.131236075961539</v>
      </c>
      <c r="Y192" s="13">
        <v>67.109887482426458</v>
      </c>
      <c r="Z192" s="13">
        <v>72.154307232767778</v>
      </c>
      <c r="AA192" s="13">
        <v>47.314026468940263</v>
      </c>
      <c r="AB192" s="15" t="s">
        <v>151</v>
      </c>
      <c r="AC192" s="10" t="s">
        <v>150</v>
      </c>
      <c r="AD192" s="10" t="s">
        <v>30</v>
      </c>
      <c r="AE192" s="10" t="s">
        <v>19</v>
      </c>
      <c r="AF192" s="10" t="s">
        <v>0</v>
      </c>
    </row>
    <row r="193" spans="1:32">
      <c r="A193" s="10">
        <v>690940</v>
      </c>
      <c r="C193" s="3"/>
      <c r="D193" s="11">
        <f t="shared" si="30"/>
        <v>1.0784420148775367</v>
      </c>
      <c r="F193" s="11">
        <f t="shared" si="31"/>
        <v>1.3358932527583118</v>
      </c>
      <c r="G193" s="10"/>
      <c r="H193" s="11">
        <f t="shared" si="32"/>
        <v>2.2134030372355205</v>
      </c>
      <c r="J193" s="11">
        <f t="shared" si="33"/>
        <v>1.2105632494171539</v>
      </c>
      <c r="L193" s="11">
        <f t="shared" si="34"/>
        <v>1.2387251556682073</v>
      </c>
      <c r="N193" s="11">
        <f t="shared" si="35"/>
        <v>2.0524080170289594</v>
      </c>
      <c r="P193" s="11">
        <f t="shared" si="36"/>
        <v>1.1225112084998101</v>
      </c>
      <c r="R193" s="11">
        <f t="shared" si="37"/>
        <v>1.6568711853775391</v>
      </c>
      <c r="T193" s="11">
        <f t="shared" si="38"/>
        <v>0.90618262119194004</v>
      </c>
      <c r="V193" s="11">
        <f t="shared" si="39"/>
        <v>0.54692400301804689</v>
      </c>
      <c r="W193" s="13">
        <v>60.155474379202502</v>
      </c>
      <c r="X193" s="13">
        <v>54.511845451990318</v>
      </c>
      <c r="Y193" s="13">
        <v>48.562406361040395</v>
      </c>
      <c r="Z193" s="13">
        <v>45.030150616447315</v>
      </c>
      <c r="AA193" s="13">
        <v>99.669872141617432</v>
      </c>
      <c r="AB193" s="15" t="s">
        <v>60</v>
      </c>
      <c r="AC193" s="10" t="s">
        <v>134</v>
      </c>
      <c r="AD193" s="10" t="s">
        <v>58</v>
      </c>
      <c r="AE193" s="10" t="s">
        <v>19</v>
      </c>
      <c r="AF193" s="10" t="s">
        <v>0</v>
      </c>
    </row>
    <row r="194" spans="1:32">
      <c r="A194" s="10">
        <v>90130</v>
      </c>
      <c r="C194" s="3"/>
      <c r="D194" s="11">
        <f t="shared" si="30"/>
        <v>2.1123357177438424</v>
      </c>
      <c r="F194" s="11">
        <f t="shared" si="31"/>
        <v>2.0476478944088874</v>
      </c>
      <c r="G194" s="10"/>
      <c r="H194" s="11">
        <f t="shared" si="32"/>
        <v>1.2213720205195757</v>
      </c>
      <c r="J194" s="11">
        <f t="shared" si="33"/>
        <v>2.3305724616522676</v>
      </c>
      <c r="L194" s="11">
        <f t="shared" si="34"/>
        <v>0.96937616365070645</v>
      </c>
      <c r="N194" s="11">
        <f t="shared" si="35"/>
        <v>0.57820923552062398</v>
      </c>
      <c r="P194" s="11">
        <f t="shared" si="36"/>
        <v>1.1033153688948274</v>
      </c>
      <c r="R194" s="11">
        <f t="shared" si="37"/>
        <v>0.59647560689244372</v>
      </c>
      <c r="T194" s="11">
        <f t="shared" si="38"/>
        <v>1.138170516530653</v>
      </c>
      <c r="V194" s="11">
        <f t="shared" si="39"/>
        <v>1.9081593670868884</v>
      </c>
      <c r="W194" s="13">
        <v>33.855550348408151</v>
      </c>
      <c r="X194" s="13">
        <v>38.533389227477237</v>
      </c>
      <c r="Y194" s="13">
        <v>34.925090607661424</v>
      </c>
      <c r="Z194" s="13">
        <v>16.533873055446151</v>
      </c>
      <c r="AA194" s="13">
        <v>20.194009940744436</v>
      </c>
      <c r="AB194" s="15"/>
      <c r="AC194" s="10" t="s">
        <v>149</v>
      </c>
      <c r="AD194" s="10" t="s">
        <v>148</v>
      </c>
      <c r="AE194" s="10" t="s">
        <v>19</v>
      </c>
      <c r="AF194" s="10" t="s">
        <v>0</v>
      </c>
    </row>
    <row r="195" spans="1:32">
      <c r="A195" s="10">
        <v>119165</v>
      </c>
      <c r="C195" s="3"/>
      <c r="D195" s="11">
        <f t="shared" si="30"/>
        <v>0.43723677438340208</v>
      </c>
      <c r="F195" s="11">
        <f t="shared" si="31"/>
        <v>0.61712756439858729</v>
      </c>
      <c r="G195" s="10"/>
      <c r="H195" s="11">
        <f t="shared" si="32"/>
        <v>1.1733445612284978</v>
      </c>
      <c r="J195" s="11">
        <f t="shared" si="33"/>
        <v>0.46682044973625475</v>
      </c>
      <c r="L195" s="11">
        <f t="shared" si="34"/>
        <v>1.4114264868705746</v>
      </c>
      <c r="N195" s="11">
        <f t="shared" si="35"/>
        <v>2.683545003466751</v>
      </c>
      <c r="P195" s="11">
        <f t="shared" si="36"/>
        <v>1.0676605379192361</v>
      </c>
      <c r="R195" s="11">
        <f t="shared" si="37"/>
        <v>1.9012998752890964</v>
      </c>
      <c r="T195" s="11">
        <f t="shared" si="38"/>
        <v>0.75644076956955875</v>
      </c>
      <c r="V195" s="11">
        <f t="shared" si="39"/>
        <v>0.39785453068235249</v>
      </c>
      <c r="W195" s="13">
        <v>28.96165186552388</v>
      </c>
      <c r="X195" s="13">
        <v>21.90777422516253</v>
      </c>
      <c r="Y195" s="13">
        <v>20.519419278957894</v>
      </c>
      <c r="Z195" s="13">
        <v>46.929765475227214</v>
      </c>
      <c r="AA195" s="13">
        <v>55.064785080086779</v>
      </c>
      <c r="AB195" s="15" t="s">
        <v>147</v>
      </c>
      <c r="AC195" s="10" t="s">
        <v>146</v>
      </c>
      <c r="AD195" s="10" t="s">
        <v>73</v>
      </c>
      <c r="AE195" s="10" t="s">
        <v>19</v>
      </c>
      <c r="AF195" s="10" t="s">
        <v>0</v>
      </c>
    </row>
    <row r="196" spans="1:32">
      <c r="A196" s="10">
        <v>9528</v>
      </c>
      <c r="C196" s="3"/>
      <c r="D196" s="11">
        <f t="shared" si="30"/>
        <v>1.1184283776271704</v>
      </c>
      <c r="F196" s="11">
        <f t="shared" si="31"/>
        <v>1.1744186832281063</v>
      </c>
      <c r="G196" s="10"/>
      <c r="H196" s="11">
        <f t="shared" si="32"/>
        <v>2.4573129888384315</v>
      </c>
      <c r="J196" s="11">
        <f t="shared" si="33"/>
        <v>1.2588057762948701</v>
      </c>
      <c r="L196" s="11">
        <f t="shared" si="34"/>
        <v>1.0500615924282282</v>
      </c>
      <c r="N196" s="11">
        <f t="shared" si="35"/>
        <v>2.1971125178813913</v>
      </c>
      <c r="P196" s="11">
        <f t="shared" si="36"/>
        <v>1.1255130873606058</v>
      </c>
      <c r="R196" s="11">
        <f t="shared" si="37"/>
        <v>2.0923653752544653</v>
      </c>
      <c r="T196" s="11">
        <f t="shared" si="38"/>
        <v>1.0718543516651238</v>
      </c>
      <c r="V196" s="11">
        <f t="shared" si="39"/>
        <v>0.51226920706177759</v>
      </c>
      <c r="W196" s="13">
        <v>38.697931737502095</v>
      </c>
      <c r="X196" s="13">
        <v>41.478546533281524</v>
      </c>
      <c r="Y196" s="13">
        <v>36.853011305760241</v>
      </c>
      <c r="Z196" s="13">
        <v>32.950711948087964</v>
      </c>
      <c r="AA196" s="13">
        <v>80.970212461510258</v>
      </c>
      <c r="AB196" s="15" t="s">
        <v>145</v>
      </c>
      <c r="AC196" s="10" t="s">
        <v>144</v>
      </c>
      <c r="AD196" s="10" t="s">
        <v>143</v>
      </c>
      <c r="AE196" s="10" t="s">
        <v>19</v>
      </c>
      <c r="AF196" s="10" t="s">
        <v>0</v>
      </c>
    </row>
    <row r="197" spans="1:32">
      <c r="A197" s="10">
        <v>670729</v>
      </c>
      <c r="C197" s="3"/>
      <c r="D197" s="11">
        <f t="shared" si="30"/>
        <v>1.8970325478300201</v>
      </c>
      <c r="F197" s="11">
        <f t="shared" si="31"/>
        <v>1.209894992910046</v>
      </c>
      <c r="G197" s="10"/>
      <c r="H197" s="11">
        <f t="shared" si="32"/>
        <v>1.0918658852617888</v>
      </c>
      <c r="J197" s="11">
        <f t="shared" si="33"/>
        <v>1.8398561184507789</v>
      </c>
      <c r="L197" s="11">
        <f t="shared" si="34"/>
        <v>0.63778293856582602</v>
      </c>
      <c r="N197" s="11">
        <f t="shared" si="35"/>
        <v>0.57556518284873592</v>
      </c>
      <c r="P197" s="11">
        <f t="shared" si="36"/>
        <v>0.96986006937801661</v>
      </c>
      <c r="R197" s="11">
        <f t="shared" si="37"/>
        <v>0.90244681700486029</v>
      </c>
      <c r="T197" s="11">
        <f t="shared" si="38"/>
        <v>1.5206742148965731</v>
      </c>
      <c r="V197" s="11">
        <f t="shared" si="39"/>
        <v>1.6850568767515339</v>
      </c>
      <c r="W197" s="13">
        <v>28.941931457777759</v>
      </c>
      <c r="X197" s="13">
        <v>44.011248897146622</v>
      </c>
      <c r="Y197" s="13">
        <v>45.378967839527185</v>
      </c>
      <c r="Z197" s="13">
        <v>23.921027549809484</v>
      </c>
      <c r="AA197" s="13">
        <v>26.118553922044374</v>
      </c>
      <c r="AB197" s="15"/>
      <c r="AC197" s="10" t="s">
        <v>142</v>
      </c>
      <c r="AD197" s="10" t="s">
        <v>141</v>
      </c>
      <c r="AE197" s="10" t="s">
        <v>19</v>
      </c>
      <c r="AF197" s="10" t="s">
        <v>0</v>
      </c>
    </row>
    <row r="198" spans="1:32">
      <c r="A198" s="10">
        <v>92660</v>
      </c>
      <c r="C198" s="3"/>
      <c r="D198" s="11">
        <f t="shared" si="30"/>
        <v>1.2679445231693274</v>
      </c>
      <c r="F198" s="11">
        <f t="shared" si="31"/>
        <v>1.0305095467937473</v>
      </c>
      <c r="G198" s="10"/>
      <c r="H198" s="11">
        <f t="shared" si="32"/>
        <v>0.9948025737424756</v>
      </c>
      <c r="J198" s="11">
        <f t="shared" si="33"/>
        <v>1.2387487325651876</v>
      </c>
      <c r="L198" s="11">
        <f t="shared" si="34"/>
        <v>0.81274024845969395</v>
      </c>
      <c r="N198" s="11">
        <f t="shared" si="35"/>
        <v>0.78457894297763764</v>
      </c>
      <c r="P198" s="11">
        <f t="shared" si="36"/>
        <v>0.97697392112143633</v>
      </c>
      <c r="R198" s="11">
        <f t="shared" si="37"/>
        <v>0.96535017733472939</v>
      </c>
      <c r="T198" s="11">
        <f t="shared" si="38"/>
        <v>1.202073999624109</v>
      </c>
      <c r="V198" s="11">
        <f t="shared" si="39"/>
        <v>1.2452206751988786</v>
      </c>
      <c r="W198" s="13">
        <v>34.809007973040899</v>
      </c>
      <c r="X198" s="13">
        <v>41.843003437100769</v>
      </c>
      <c r="Y198" s="13">
        <v>42.829191785457851</v>
      </c>
      <c r="Z198" s="13">
        <v>33.778442986135474</v>
      </c>
      <c r="AA198" s="13">
        <v>33.602882019621042</v>
      </c>
      <c r="AB198" s="15" t="s">
        <v>140</v>
      </c>
      <c r="AC198" s="10" t="s">
        <v>139</v>
      </c>
      <c r="AD198" s="10" t="s">
        <v>36</v>
      </c>
      <c r="AE198" s="10" t="s">
        <v>19</v>
      </c>
      <c r="AF198" s="10" t="s">
        <v>0</v>
      </c>
    </row>
    <row r="199" spans="1:32">
      <c r="A199" s="10">
        <v>89270</v>
      </c>
      <c r="C199" s="3"/>
      <c r="D199" s="11">
        <f t="shared" si="30"/>
        <v>1.7735300282749049</v>
      </c>
      <c r="F199" s="11">
        <f t="shared" si="31"/>
        <v>0.90654787389107883</v>
      </c>
      <c r="G199" s="10"/>
      <c r="H199" s="11">
        <f t="shared" si="32"/>
        <v>1.1016533632073602</v>
      </c>
      <c r="J199" s="11">
        <f t="shared" si="33"/>
        <v>1.0980622209670399</v>
      </c>
      <c r="L199" s="11">
        <f t="shared" si="34"/>
        <v>0.51115451074311324</v>
      </c>
      <c r="N199" s="11">
        <f t="shared" si="35"/>
        <v>0.62116420113784465</v>
      </c>
      <c r="P199" s="11">
        <f t="shared" si="36"/>
        <v>0.61913934552047822</v>
      </c>
      <c r="R199" s="11">
        <f t="shared" si="37"/>
        <v>1.215218076105403</v>
      </c>
      <c r="T199" s="11">
        <f t="shared" si="38"/>
        <v>1.2112567384378106</v>
      </c>
      <c r="V199" s="11">
        <f t="shared" si="39"/>
        <v>0.99674022486541036</v>
      </c>
      <c r="W199" s="13">
        <v>43.863778994755926</v>
      </c>
      <c r="X199" s="13">
        <v>53.130297880745012</v>
      </c>
      <c r="Y199" s="13">
        <v>85.813150569652677</v>
      </c>
      <c r="Z199" s="13">
        <v>48.385507547973283</v>
      </c>
      <c r="AA199" s="13">
        <v>53.304057120719882</v>
      </c>
      <c r="AB199" s="15"/>
      <c r="AC199" s="10" t="s">
        <v>138</v>
      </c>
      <c r="AD199" s="10" t="s">
        <v>137</v>
      </c>
      <c r="AE199" s="10" t="s">
        <v>19</v>
      </c>
      <c r="AF199" s="10" t="s">
        <v>0</v>
      </c>
    </row>
    <row r="200" spans="1:32">
      <c r="A200" s="10">
        <v>93998</v>
      </c>
      <c r="C200" s="3"/>
      <c r="D200" s="11">
        <f t="shared" si="30"/>
        <v>2.3145279825635843</v>
      </c>
      <c r="F200" s="11">
        <f t="shared" si="31"/>
        <v>1.6521031140060687</v>
      </c>
      <c r="G200" s="10"/>
      <c r="H200" s="11">
        <f t="shared" si="32"/>
        <v>1.2389280994950036</v>
      </c>
      <c r="J200" s="11">
        <f t="shared" si="33"/>
        <v>2.0441114500153117</v>
      </c>
      <c r="L200" s="11">
        <f t="shared" si="34"/>
        <v>0.71379699292993215</v>
      </c>
      <c r="N200" s="11">
        <f t="shared" si="35"/>
        <v>0.5352832667517633</v>
      </c>
      <c r="P200" s="11">
        <f t="shared" si="36"/>
        <v>0.88316558080721175</v>
      </c>
      <c r="R200" s="11">
        <f t="shared" si="37"/>
        <v>0.74990966907072398</v>
      </c>
      <c r="T200" s="11">
        <f t="shared" si="38"/>
        <v>1.2372783712383966</v>
      </c>
      <c r="V200" s="11">
        <f t="shared" si="39"/>
        <v>1.6499032113715937</v>
      </c>
      <c r="W200" s="13">
        <v>40.918174396930077</v>
      </c>
      <c r="X200" s="13">
        <v>50.627172171882307</v>
      </c>
      <c r="Y200" s="13">
        <v>57.324666259762033</v>
      </c>
      <c r="Z200" s="13">
        <v>24.767324781387568</v>
      </c>
      <c r="AA200" s="13">
        <v>30.684934620980005</v>
      </c>
      <c r="AB200" s="15"/>
      <c r="AC200" s="10" t="s">
        <v>136</v>
      </c>
      <c r="AD200" s="10" t="s">
        <v>135</v>
      </c>
      <c r="AE200" s="10" t="s">
        <v>19</v>
      </c>
      <c r="AF200" s="10" t="s">
        <v>0</v>
      </c>
    </row>
    <row r="201" spans="1:32">
      <c r="A201" s="10">
        <v>676846</v>
      </c>
      <c r="C201" s="3"/>
      <c r="D201" s="11">
        <f t="shared" si="30"/>
        <v>1.2881881571898144</v>
      </c>
      <c r="F201" s="11">
        <f t="shared" si="31"/>
        <v>0.965547252723297</v>
      </c>
      <c r="G201" s="10"/>
      <c r="H201" s="11">
        <f t="shared" si="32"/>
        <v>1.0358041817138077</v>
      </c>
      <c r="J201" s="11">
        <f t="shared" si="33"/>
        <v>1.1774365951770818</v>
      </c>
      <c r="L201" s="11">
        <f t="shared" si="34"/>
        <v>0.74953899190444395</v>
      </c>
      <c r="N201" s="11">
        <f t="shared" si="35"/>
        <v>0.80407832965443271</v>
      </c>
      <c r="P201" s="11">
        <f t="shared" si="36"/>
        <v>0.9140253220039396</v>
      </c>
      <c r="R201" s="11">
        <f t="shared" si="37"/>
        <v>1.0727638432944149</v>
      </c>
      <c r="T201" s="11">
        <f t="shared" si="38"/>
        <v>1.2194499977667144</v>
      </c>
      <c r="V201" s="11">
        <f t="shared" si="39"/>
        <v>1.1367366689222413</v>
      </c>
      <c r="W201" s="13">
        <v>37.31477929425207</v>
      </c>
      <c r="X201" s="13">
        <v>45.50350752704113</v>
      </c>
      <c r="Y201" s="13">
        <v>49.783639940387779</v>
      </c>
      <c r="Z201" s="13">
        <v>38.646248735115613</v>
      </c>
      <c r="AA201" s="13">
        <v>40.029946047384705</v>
      </c>
      <c r="AB201" s="15" t="s">
        <v>60</v>
      </c>
      <c r="AC201" s="10" t="s">
        <v>134</v>
      </c>
      <c r="AD201" s="10" t="s">
        <v>58</v>
      </c>
      <c r="AE201" s="10" t="s">
        <v>19</v>
      </c>
      <c r="AF201" s="10" t="s">
        <v>0</v>
      </c>
    </row>
    <row r="202" spans="1:32">
      <c r="A202" s="10">
        <v>14099</v>
      </c>
      <c r="C202" s="3"/>
      <c r="D202" s="11">
        <f t="shared" si="30"/>
        <v>1.2497037606448163</v>
      </c>
      <c r="F202" s="11">
        <f t="shared" si="31"/>
        <v>1.4639805607822374</v>
      </c>
      <c r="G202" s="10"/>
      <c r="H202" s="11">
        <f t="shared" si="32"/>
        <v>1.606545667163654</v>
      </c>
      <c r="J202" s="11">
        <f t="shared" si="33"/>
        <v>1.1363510598497251</v>
      </c>
      <c r="L202" s="11">
        <f t="shared" si="34"/>
        <v>1.1714620751616043</v>
      </c>
      <c r="N202" s="11">
        <f t="shared" si="35"/>
        <v>1.2855411960469065</v>
      </c>
      <c r="P202" s="11">
        <f t="shared" si="36"/>
        <v>0.90929634336972465</v>
      </c>
      <c r="R202" s="11">
        <f t="shared" si="37"/>
        <v>1.0973818301967349</v>
      </c>
      <c r="T202" s="11">
        <f t="shared" si="38"/>
        <v>0.77620638572041378</v>
      </c>
      <c r="V202" s="11">
        <f t="shared" si="39"/>
        <v>0.70732571322167603</v>
      </c>
      <c r="W202" s="13">
        <v>24.032675584796987</v>
      </c>
      <c r="X202" s="13">
        <v>18.654316254866501</v>
      </c>
      <c r="Y202" s="13">
        <v>20.515111922408291</v>
      </c>
      <c r="Z202" s="13">
        <v>16.415979985387096</v>
      </c>
      <c r="AA202" s="13">
        <v>26.373021517768905</v>
      </c>
      <c r="AB202" s="15" t="s">
        <v>133</v>
      </c>
      <c r="AC202" s="10" t="s">
        <v>132</v>
      </c>
      <c r="AD202" s="10" t="s">
        <v>131</v>
      </c>
      <c r="AE202" s="10" t="s">
        <v>19</v>
      </c>
      <c r="AF202" s="10" t="s">
        <v>0</v>
      </c>
    </row>
    <row r="203" spans="1:32">
      <c r="A203" s="10">
        <v>400767</v>
      </c>
      <c r="C203" s="3"/>
      <c r="D203" s="11">
        <f t="shared" si="30"/>
        <v>1.4327531349735401</v>
      </c>
      <c r="F203" s="11">
        <f t="shared" si="31"/>
        <v>1.0615213304897897</v>
      </c>
      <c r="G203" s="10"/>
      <c r="H203" s="11">
        <f t="shared" si="32"/>
        <v>0.98419087251535986</v>
      </c>
      <c r="J203" s="11">
        <f t="shared" si="33"/>
        <v>1.4374275019809466</v>
      </c>
      <c r="L203" s="11">
        <f t="shared" si="34"/>
        <v>0.74089618412134473</v>
      </c>
      <c r="N203" s="11">
        <f t="shared" si="35"/>
        <v>0.68692285397339969</v>
      </c>
      <c r="P203" s="11">
        <f t="shared" si="36"/>
        <v>1.0032625069129533</v>
      </c>
      <c r="R203" s="11">
        <f t="shared" si="37"/>
        <v>0.92715129149712949</v>
      </c>
      <c r="T203" s="11">
        <f t="shared" si="38"/>
        <v>1.354120224148216</v>
      </c>
      <c r="V203" s="11">
        <f t="shared" si="39"/>
        <v>1.4605170014503599</v>
      </c>
      <c r="W203" s="13">
        <v>33.35698439510292</v>
      </c>
      <c r="X203" s="13">
        <v>45.16936718600531</v>
      </c>
      <c r="Y203" s="13">
        <v>45.022481030405309</v>
      </c>
      <c r="Z203" s="13">
        <v>31.423753284083219</v>
      </c>
      <c r="AA203" s="13">
        <v>30.926971162369266</v>
      </c>
      <c r="AB203" s="15"/>
      <c r="AC203" s="10" t="s">
        <v>130</v>
      </c>
      <c r="AD203" s="10" t="s">
        <v>129</v>
      </c>
      <c r="AE203" s="10" t="s">
        <v>19</v>
      </c>
      <c r="AF203" s="10" t="s">
        <v>0</v>
      </c>
    </row>
    <row r="204" spans="1:32">
      <c r="A204" s="10">
        <v>27810</v>
      </c>
      <c r="C204" s="3"/>
      <c r="D204" s="11">
        <f t="shared" si="30"/>
        <v>0.73254910028385845</v>
      </c>
      <c r="F204" s="11">
        <f t="shared" si="31"/>
        <v>0.65926328667741163</v>
      </c>
      <c r="G204" s="10"/>
      <c r="H204" s="11">
        <f t="shared" si="32"/>
        <v>1.1243350668439989</v>
      </c>
      <c r="J204" s="11">
        <f t="shared" si="33"/>
        <v>0.71244986594683979</v>
      </c>
      <c r="L204" s="11">
        <f t="shared" si="34"/>
        <v>0.89995781364273197</v>
      </c>
      <c r="N204" s="11">
        <f t="shared" si="35"/>
        <v>1.5348255378490339</v>
      </c>
      <c r="P204" s="11">
        <f t="shared" si="36"/>
        <v>0.97256261139460787</v>
      </c>
      <c r="R204" s="11">
        <f t="shared" si="37"/>
        <v>1.7054416491330489</v>
      </c>
      <c r="T204" s="11">
        <f t="shared" si="38"/>
        <v>1.0806757790767942</v>
      </c>
      <c r="V204" s="11">
        <f t="shared" si="39"/>
        <v>0.63366329749607642</v>
      </c>
      <c r="W204" s="13">
        <v>59.380469718974787</v>
      </c>
      <c r="X204" s="13">
        <v>64.171035375499073</v>
      </c>
      <c r="Y204" s="13">
        <v>65.98139248174563</v>
      </c>
      <c r="Z204" s="13">
        <v>90.070948768046037</v>
      </c>
      <c r="AA204" s="13">
        <v>101.26992620382343</v>
      </c>
      <c r="AB204" s="15"/>
      <c r="AC204" s="10"/>
      <c r="AD204" s="10" t="s">
        <v>128</v>
      </c>
      <c r="AE204" s="10" t="s">
        <v>19</v>
      </c>
      <c r="AF204" s="10" t="s">
        <v>0</v>
      </c>
    </row>
    <row r="205" spans="1:32">
      <c r="A205" s="10">
        <v>118176</v>
      </c>
      <c r="C205" s="3"/>
      <c r="D205" s="11">
        <f t="shared" si="30"/>
        <v>1.0113194836932398</v>
      </c>
      <c r="F205" s="11">
        <f t="shared" si="31"/>
        <v>1.126875107840843</v>
      </c>
      <c r="G205" s="10"/>
      <c r="H205" s="11">
        <f t="shared" si="32"/>
        <v>1.0189600269561985</v>
      </c>
      <c r="J205" s="11">
        <f t="shared" si="33"/>
        <v>1.0269689945553977</v>
      </c>
      <c r="L205" s="11">
        <f t="shared" si="34"/>
        <v>1.1142622346457771</v>
      </c>
      <c r="N205" s="11">
        <f t="shared" si="35"/>
        <v>1.0075550242887203</v>
      </c>
      <c r="P205" s="11">
        <f t="shared" si="36"/>
        <v>1.0154743492185154</v>
      </c>
      <c r="R205" s="11">
        <f t="shared" si="37"/>
        <v>0.90423510100297078</v>
      </c>
      <c r="T205" s="11">
        <f t="shared" si="38"/>
        <v>0.91134233723835545</v>
      </c>
      <c r="V205" s="11">
        <f t="shared" si="39"/>
        <v>1.0078599428705006</v>
      </c>
      <c r="W205" s="13">
        <v>16.464366910516897</v>
      </c>
      <c r="X205" s="13">
        <v>15.00467462138031</v>
      </c>
      <c r="Y205" s="13">
        <v>14.776025246652017</v>
      </c>
      <c r="Z205" s="13">
        <v>14.610640341557959</v>
      </c>
      <c r="AA205" s="13">
        <v>14.887658476281217</v>
      </c>
      <c r="AB205" s="15" t="s">
        <v>54</v>
      </c>
      <c r="AC205" s="10" t="s">
        <v>127</v>
      </c>
      <c r="AD205" s="10" t="s">
        <v>77</v>
      </c>
      <c r="AE205" s="10" t="s">
        <v>19</v>
      </c>
      <c r="AF205" s="10" t="s">
        <v>0</v>
      </c>
    </row>
    <row r="206" spans="1:32">
      <c r="A206" s="10">
        <v>105093</v>
      </c>
      <c r="C206" s="3"/>
      <c r="D206" s="11">
        <f t="shared" ref="D206:D253" si="40">Y206/Z206</f>
        <v>0.31007414560276642</v>
      </c>
      <c r="F206" s="11">
        <f t="shared" ref="F206:F253" si="41">W206/Z206</f>
        <v>0.17369206764031697</v>
      </c>
      <c r="G206" s="10"/>
      <c r="H206" s="11">
        <f t="shared" ref="H206:H253" si="42">AA206/Z206</f>
        <v>0.41387049812673282</v>
      </c>
      <c r="J206" s="11">
        <f t="shared" ref="J206:J253" si="43">X206/Z206</f>
        <v>0.1981834523273131</v>
      </c>
      <c r="L206" s="11">
        <f t="shared" ref="L206:L253" si="44">W206/Y206</f>
        <v>0.56016301295507731</v>
      </c>
      <c r="N206" s="11">
        <f t="shared" ref="N206:N253" si="45">AA206/Y206</f>
        <v>1.334746879080138</v>
      </c>
      <c r="P206" s="11">
        <f t="shared" ref="P206:P253" si="46">X206/Y206</f>
        <v>0.63914858796774487</v>
      </c>
      <c r="R206" s="11">
        <f t="shared" ref="R206:R253" si="47">AA206/W206</f>
        <v>2.3827829546239236</v>
      </c>
      <c r="T206" s="11">
        <f t="shared" ref="T206:T253" si="48">X206/W206</f>
        <v>1.1410046239861287</v>
      </c>
      <c r="V206" s="11">
        <f t="shared" ref="V206:V253" si="49">X206/AA206</f>
        <v>0.47885377968309933</v>
      </c>
      <c r="W206" s="13">
        <v>8.0901710028924558</v>
      </c>
      <c r="X206" s="13">
        <v>9.2309225231387888</v>
      </c>
      <c r="Y206" s="13">
        <v>14.442529791843386</v>
      </c>
      <c r="Z206" s="13">
        <v>46.577665363772695</v>
      </c>
      <c r="AA206" s="13">
        <v>19.277121565684876</v>
      </c>
      <c r="AB206" s="15" t="s">
        <v>126</v>
      </c>
      <c r="AC206" s="10" t="s">
        <v>125</v>
      </c>
      <c r="AD206" s="10" t="s">
        <v>124</v>
      </c>
      <c r="AE206" s="10" t="s">
        <v>19</v>
      </c>
      <c r="AF206" s="10" t="s">
        <v>0</v>
      </c>
    </row>
    <row r="207" spans="1:32">
      <c r="A207" s="10">
        <v>682874</v>
      </c>
      <c r="C207" s="3"/>
      <c r="D207" s="11">
        <f t="shared" si="40"/>
        <v>1.8602361509995093</v>
      </c>
      <c r="F207" s="11">
        <f t="shared" si="41"/>
        <v>2.516287140565499</v>
      </c>
      <c r="G207" s="10"/>
      <c r="H207" s="11">
        <f t="shared" si="42"/>
        <v>2.3951168135223124</v>
      </c>
      <c r="J207" s="11">
        <f t="shared" si="43"/>
        <v>2.0279491137218737</v>
      </c>
      <c r="L207" s="11">
        <f t="shared" si="44"/>
        <v>1.3526708096783797</v>
      </c>
      <c r="N207" s="11">
        <f t="shared" si="45"/>
        <v>1.2875337425495199</v>
      </c>
      <c r="P207" s="11">
        <f t="shared" si="46"/>
        <v>1.0901568129574579</v>
      </c>
      <c r="R207" s="11">
        <f t="shared" si="47"/>
        <v>0.95184558825192134</v>
      </c>
      <c r="T207" s="11">
        <f t="shared" si="48"/>
        <v>0.80592913305836855</v>
      </c>
      <c r="V207" s="11">
        <f t="shared" si="49"/>
        <v>0.84670154802993769</v>
      </c>
      <c r="W207" s="13">
        <v>39.253173997521749</v>
      </c>
      <c r="X207" s="13">
        <v>31.635276489611996</v>
      </c>
      <c r="Y207" s="13">
        <v>29.019014616612342</v>
      </c>
      <c r="Z207" s="13">
        <v>15.599640186016359</v>
      </c>
      <c r="AA207" s="13">
        <v>37.362960494426112</v>
      </c>
      <c r="AB207" s="15" t="s">
        <v>123</v>
      </c>
      <c r="AC207" s="10" t="s">
        <v>122</v>
      </c>
      <c r="AD207" s="10" t="s">
        <v>121</v>
      </c>
      <c r="AE207" s="10" t="s">
        <v>19</v>
      </c>
      <c r="AF207" s="10" t="s">
        <v>0</v>
      </c>
    </row>
    <row r="208" spans="1:32">
      <c r="A208" s="10">
        <v>676270</v>
      </c>
      <c r="C208" s="3"/>
      <c r="D208" s="11">
        <f t="shared" si="40"/>
        <v>1.162451830090194</v>
      </c>
      <c r="F208" s="11">
        <f t="shared" si="41"/>
        <v>0.86744054910793611</v>
      </c>
      <c r="G208" s="10"/>
      <c r="H208" s="11">
        <f t="shared" si="42"/>
        <v>1.1488635242809468</v>
      </c>
      <c r="J208" s="11">
        <f t="shared" si="43"/>
        <v>0.81805311985315776</v>
      </c>
      <c r="L208" s="11">
        <f t="shared" si="44"/>
        <v>0.74621633916704477</v>
      </c>
      <c r="N208" s="11">
        <f t="shared" si="45"/>
        <v>0.9883106504222261</v>
      </c>
      <c r="P208" s="11">
        <f t="shared" si="46"/>
        <v>0.70373076860284645</v>
      </c>
      <c r="R208" s="11">
        <f t="shared" si="47"/>
        <v>1.3244291213529529</v>
      </c>
      <c r="T208" s="11">
        <f t="shared" si="48"/>
        <v>0.94306534401052877</v>
      </c>
      <c r="V208" s="11">
        <f t="shared" si="49"/>
        <v>0.71205421929046153</v>
      </c>
      <c r="W208" s="13">
        <v>18.882977787884602</v>
      </c>
      <c r="X208" s="13">
        <v>17.807881943474566</v>
      </c>
      <c r="Y208" s="13">
        <v>25.304964253345759</v>
      </c>
      <c r="Z208" s="13">
        <v>21.768613200413096</v>
      </c>
      <c r="AA208" s="13">
        <v>25.009165680135329</v>
      </c>
      <c r="AB208" s="15" t="s">
        <v>100</v>
      </c>
      <c r="AC208" s="10" t="s">
        <v>120</v>
      </c>
      <c r="AD208" s="10" t="s">
        <v>98</v>
      </c>
      <c r="AE208" s="10" t="s">
        <v>19</v>
      </c>
      <c r="AF208" s="10" t="s">
        <v>0</v>
      </c>
    </row>
    <row r="209" spans="1:32">
      <c r="A209" s="10">
        <v>25629</v>
      </c>
      <c r="C209" s="3"/>
      <c r="D209" s="11">
        <f t="shared" si="40"/>
        <v>0.78284651503759917</v>
      </c>
      <c r="F209" s="11">
        <f t="shared" si="41"/>
        <v>0.89695797884903006</v>
      </c>
      <c r="G209" s="10"/>
      <c r="H209" s="11">
        <f t="shared" si="42"/>
        <v>2.3706342278413808</v>
      </c>
      <c r="J209" s="11">
        <f t="shared" si="43"/>
        <v>0.7033562067798651</v>
      </c>
      <c r="L209" s="11">
        <f t="shared" si="44"/>
        <v>1.1457647975937535</v>
      </c>
      <c r="N209" s="11">
        <f t="shared" si="45"/>
        <v>3.028223518025781</v>
      </c>
      <c r="P209" s="11">
        <f t="shared" si="46"/>
        <v>0.89845990659622943</v>
      </c>
      <c r="R209" s="11">
        <f t="shared" si="47"/>
        <v>2.6429713361637761</v>
      </c>
      <c r="T209" s="11">
        <f t="shared" si="48"/>
        <v>0.78415736675023129</v>
      </c>
      <c r="V209" s="11">
        <f t="shared" si="49"/>
        <v>0.29669537312819333</v>
      </c>
      <c r="W209" s="13">
        <v>55.108956310174129</v>
      </c>
      <c r="X209" s="13">
        <v>43.214094064539687</v>
      </c>
      <c r="Y209" s="13">
        <v>48.097966027503809</v>
      </c>
      <c r="Z209" s="13">
        <v>61.439841787114197</v>
      </c>
      <c r="AA209" s="13">
        <v>145.65139189369208</v>
      </c>
      <c r="AB209" s="15" t="s">
        <v>109</v>
      </c>
      <c r="AC209" s="10" t="s">
        <v>119</v>
      </c>
      <c r="AD209" s="10" t="s">
        <v>93</v>
      </c>
      <c r="AE209" s="10" t="s">
        <v>19</v>
      </c>
      <c r="AF209" s="10" t="s">
        <v>0</v>
      </c>
    </row>
    <row r="210" spans="1:32">
      <c r="A210" s="10">
        <v>6073</v>
      </c>
      <c r="C210" s="3"/>
      <c r="D210" s="11">
        <f t="shared" si="40"/>
        <v>1.3380725717430062</v>
      </c>
      <c r="F210" s="11">
        <f t="shared" si="41"/>
        <v>1.4256132336902196</v>
      </c>
      <c r="G210" s="10"/>
      <c r="H210" s="11">
        <f t="shared" si="42"/>
        <v>1.0690492080461156</v>
      </c>
      <c r="J210" s="11">
        <f t="shared" si="43"/>
        <v>1.2951140286532414</v>
      </c>
      <c r="L210" s="11">
        <f t="shared" si="44"/>
        <v>1.0654229552237073</v>
      </c>
      <c r="N210" s="11">
        <f t="shared" si="45"/>
        <v>0.79894710542758218</v>
      </c>
      <c r="P210" s="11">
        <f t="shared" si="46"/>
        <v>0.96789520688417818</v>
      </c>
      <c r="R210" s="11">
        <f t="shared" si="47"/>
        <v>0.74988726449940901</v>
      </c>
      <c r="T210" s="11">
        <f t="shared" si="48"/>
        <v>0.90846100334016999</v>
      </c>
      <c r="V210" s="11">
        <f t="shared" si="49"/>
        <v>1.2114634377030229</v>
      </c>
      <c r="W210" s="13">
        <v>54.817317360329433</v>
      </c>
      <c r="X210" s="13">
        <v>49.799395129581399</v>
      </c>
      <c r="Y210" s="13">
        <v>51.451226099046664</v>
      </c>
      <c r="Z210" s="13">
        <v>38.451745582098759</v>
      </c>
      <c r="AA210" s="13">
        <v>41.106808162533405</v>
      </c>
      <c r="AB210" s="15" t="s">
        <v>32</v>
      </c>
      <c r="AC210" s="10" t="s">
        <v>118</v>
      </c>
      <c r="AD210" s="10" t="s">
        <v>30</v>
      </c>
      <c r="AE210" s="10" t="s">
        <v>19</v>
      </c>
      <c r="AF210" s="10" t="s">
        <v>0</v>
      </c>
    </row>
    <row r="211" spans="1:32">
      <c r="A211" s="10">
        <v>680871</v>
      </c>
      <c r="C211" s="3"/>
      <c r="D211" s="11">
        <f t="shared" si="40"/>
        <v>1.3789854081875248</v>
      </c>
      <c r="F211" s="11">
        <f t="shared" si="41"/>
        <v>2.0250848977231382</v>
      </c>
      <c r="G211" s="10"/>
      <c r="H211" s="11">
        <f t="shared" si="42"/>
        <v>0.98898771184291889</v>
      </c>
      <c r="J211" s="11">
        <f t="shared" si="43"/>
        <v>1.6038471552454625</v>
      </c>
      <c r="L211" s="11">
        <f t="shared" si="44"/>
        <v>1.4685325063626429</v>
      </c>
      <c r="N211" s="11">
        <f t="shared" si="45"/>
        <v>0.71718504486773282</v>
      </c>
      <c r="P211" s="11">
        <f t="shared" si="46"/>
        <v>1.1630631808885388</v>
      </c>
      <c r="R211" s="11">
        <f t="shared" si="47"/>
        <v>0.48836851874944431</v>
      </c>
      <c r="T211" s="11">
        <f t="shared" si="48"/>
        <v>0.79199008251393055</v>
      </c>
      <c r="V211" s="11">
        <f t="shared" si="49"/>
        <v>1.6217058473424208</v>
      </c>
      <c r="W211" s="13">
        <v>35.52546375500949</v>
      </c>
      <c r="X211" s="13">
        <v>28.135814970675614</v>
      </c>
      <c r="Y211" s="13">
        <v>24.191132032208994</v>
      </c>
      <c r="Z211" s="13">
        <v>17.54270341700331</v>
      </c>
      <c r="AA211" s="13">
        <v>17.349518111921057</v>
      </c>
      <c r="AB211" s="15" t="s">
        <v>117</v>
      </c>
      <c r="AC211" s="10" t="s">
        <v>116</v>
      </c>
      <c r="AD211" s="10" t="s">
        <v>115</v>
      </c>
      <c r="AE211" s="10" t="s">
        <v>19</v>
      </c>
      <c r="AF211" s="10" t="s">
        <v>0</v>
      </c>
    </row>
    <row r="212" spans="1:32">
      <c r="A212" s="10">
        <v>46354</v>
      </c>
      <c r="C212" s="3"/>
      <c r="D212" s="11">
        <f t="shared" si="40"/>
        <v>1.2341132749938899</v>
      </c>
      <c r="F212" s="11">
        <f t="shared" si="41"/>
        <v>0.94037352463368262</v>
      </c>
      <c r="G212" s="10"/>
      <c r="H212" s="11">
        <f t="shared" si="42"/>
        <v>1.4174053162458744</v>
      </c>
      <c r="J212" s="11">
        <f t="shared" si="43"/>
        <v>0.98592893126748549</v>
      </c>
      <c r="L212" s="11">
        <f t="shared" si="44"/>
        <v>0.76198315315775078</v>
      </c>
      <c r="N212" s="11">
        <f t="shared" si="45"/>
        <v>1.1485212459552321</v>
      </c>
      <c r="P212" s="11">
        <f t="shared" si="46"/>
        <v>0.79889662581610821</v>
      </c>
      <c r="R212" s="11">
        <f t="shared" si="47"/>
        <v>1.5072790536058711</v>
      </c>
      <c r="T212" s="11">
        <f t="shared" si="48"/>
        <v>1.048443948537948</v>
      </c>
      <c r="V212" s="11">
        <f t="shared" si="49"/>
        <v>0.6955871548999174</v>
      </c>
      <c r="W212" s="13">
        <v>46.9978237642216</v>
      </c>
      <c r="X212" s="13">
        <v>49.2745839200511</v>
      </c>
      <c r="Y212" s="13">
        <v>61.67829770180208</v>
      </c>
      <c r="Z212" s="13">
        <v>49.97782533544779</v>
      </c>
      <c r="AA212" s="13">
        <v>70.838835324871454</v>
      </c>
      <c r="AB212" s="15"/>
      <c r="AC212" s="10" t="s">
        <v>114</v>
      </c>
      <c r="AD212" s="10" t="s">
        <v>113</v>
      </c>
      <c r="AE212" s="10" t="s">
        <v>19</v>
      </c>
      <c r="AF212" s="10" t="s">
        <v>0</v>
      </c>
    </row>
    <row r="213" spans="1:32">
      <c r="A213" s="10">
        <v>675728</v>
      </c>
      <c r="C213" s="3"/>
      <c r="D213" s="11">
        <f t="shared" si="40"/>
        <v>1.0343207714690636</v>
      </c>
      <c r="F213" s="11">
        <f t="shared" si="41"/>
        <v>1.3252676490094366</v>
      </c>
      <c r="G213" s="10"/>
      <c r="H213" s="11">
        <f t="shared" si="42"/>
        <v>0.87292336861567876</v>
      </c>
      <c r="J213" s="11">
        <f t="shared" si="43"/>
        <v>1.2858771610241375</v>
      </c>
      <c r="L213" s="11">
        <f t="shared" si="44"/>
        <v>1.2812926952314188</v>
      </c>
      <c r="N213" s="11">
        <f t="shared" si="45"/>
        <v>0.84395807634787301</v>
      </c>
      <c r="P213" s="11">
        <f t="shared" si="46"/>
        <v>1.2432092601193574</v>
      </c>
      <c r="R213" s="11">
        <f t="shared" si="47"/>
        <v>0.65867703725216575</v>
      </c>
      <c r="T213" s="11">
        <f t="shared" si="48"/>
        <v>0.9702773337787719</v>
      </c>
      <c r="V213" s="11">
        <f t="shared" si="49"/>
        <v>1.4730699248701973</v>
      </c>
      <c r="W213" s="13">
        <v>73.673460105590607</v>
      </c>
      <c r="X213" s="13">
        <v>71.483688441509173</v>
      </c>
      <c r="Y213" s="13">
        <v>57.499321099527684</v>
      </c>
      <c r="Z213" s="13">
        <v>55.591381982845043</v>
      </c>
      <c r="AA213" s="13">
        <v>48.527016426466048</v>
      </c>
      <c r="AB213" s="15" t="s">
        <v>112</v>
      </c>
      <c r="AC213" s="10" t="s">
        <v>111</v>
      </c>
      <c r="AD213" s="10" t="s">
        <v>110</v>
      </c>
      <c r="AE213" s="10" t="s">
        <v>19</v>
      </c>
      <c r="AF213" s="10" t="s">
        <v>0</v>
      </c>
    </row>
    <row r="214" spans="1:32">
      <c r="A214" s="10">
        <v>18333</v>
      </c>
      <c r="C214" s="3"/>
      <c r="D214" s="11">
        <f t="shared" si="40"/>
        <v>0.85956468411596509</v>
      </c>
      <c r="F214" s="11">
        <f t="shared" si="41"/>
        <v>1.1500707314272651</v>
      </c>
      <c r="G214" s="10"/>
      <c r="H214" s="11">
        <f t="shared" si="42"/>
        <v>2.3410792892975252</v>
      </c>
      <c r="J214" s="11">
        <f t="shared" si="43"/>
        <v>0.72777000669197323</v>
      </c>
      <c r="L214" s="11">
        <f t="shared" si="44"/>
        <v>1.3379688029064112</v>
      </c>
      <c r="N214" s="11">
        <f t="shared" si="45"/>
        <v>2.7235638370895274</v>
      </c>
      <c r="P214" s="11">
        <f t="shared" si="46"/>
        <v>0.84667276371464883</v>
      </c>
      <c r="R214" s="11">
        <f t="shared" si="47"/>
        <v>2.0355959206023702</v>
      </c>
      <c r="T214" s="11">
        <f t="shared" si="48"/>
        <v>0.63280456306265032</v>
      </c>
      <c r="V214" s="11">
        <f t="shared" si="49"/>
        <v>0.31086943958670926</v>
      </c>
      <c r="W214" s="13">
        <v>83.14557058877034</v>
      </c>
      <c r="X214" s="13">
        <v>52.614896467021566</v>
      </c>
      <c r="Y214" s="13">
        <v>62.143130996893838</v>
      </c>
      <c r="Z214" s="13">
        <v>72.296049553043318</v>
      </c>
      <c r="AA214" s="13">
        <v>169.25078430665732</v>
      </c>
      <c r="AB214" s="15" t="s">
        <v>109</v>
      </c>
      <c r="AC214" s="10" t="s">
        <v>108</v>
      </c>
      <c r="AD214" s="10" t="s">
        <v>93</v>
      </c>
      <c r="AE214" s="10" t="s">
        <v>19</v>
      </c>
      <c r="AF214" s="10" t="s">
        <v>0</v>
      </c>
    </row>
    <row r="215" spans="1:32">
      <c r="A215" s="10">
        <v>575094</v>
      </c>
      <c r="C215" s="3"/>
      <c r="D215" s="11">
        <f t="shared" si="40"/>
        <v>0.50978670410838589</v>
      </c>
      <c r="F215" s="11">
        <f t="shared" si="41"/>
        <v>0.48706976924326334</v>
      </c>
      <c r="G215" s="10"/>
      <c r="H215" s="11">
        <f t="shared" si="42"/>
        <v>1.4169471940610545</v>
      </c>
      <c r="J215" s="11">
        <f t="shared" si="43"/>
        <v>0.40588890239353209</v>
      </c>
      <c r="L215" s="11">
        <f t="shared" si="44"/>
        <v>0.95543835356621487</v>
      </c>
      <c r="N215" s="11">
        <f t="shared" si="45"/>
        <v>2.7794902900405911</v>
      </c>
      <c r="P215" s="11">
        <f t="shared" si="46"/>
        <v>0.79619358277189578</v>
      </c>
      <c r="R215" s="11">
        <f t="shared" si="47"/>
        <v>2.9091257218909248</v>
      </c>
      <c r="T215" s="11">
        <f t="shared" si="48"/>
        <v>0.83332805282524913</v>
      </c>
      <c r="V215" s="11">
        <f t="shared" si="49"/>
        <v>0.28645309020319271</v>
      </c>
      <c r="W215" s="13">
        <v>49.711170837192547</v>
      </c>
      <c r="X215" s="13">
        <v>41.425713197420976</v>
      </c>
      <c r="Y215" s="13">
        <v>52.029699929507181</v>
      </c>
      <c r="Z215" s="13">
        <v>102.06170445442832</v>
      </c>
      <c r="AA215" s="13">
        <v>144.61604574779085</v>
      </c>
      <c r="AB215" s="15" t="s">
        <v>107</v>
      </c>
      <c r="AC215" s="10" t="s">
        <v>106</v>
      </c>
      <c r="AD215" s="10" t="s">
        <v>105</v>
      </c>
      <c r="AE215" s="10" t="s">
        <v>19</v>
      </c>
      <c r="AF215" s="10" t="s">
        <v>0</v>
      </c>
    </row>
    <row r="216" spans="1:32">
      <c r="A216" s="10">
        <v>100610</v>
      </c>
      <c r="C216" s="3"/>
      <c r="D216" s="11">
        <f t="shared" si="40"/>
        <v>1.2005420886684888</v>
      </c>
      <c r="F216" s="11">
        <f t="shared" si="41"/>
        <v>1.2415098731334615</v>
      </c>
      <c r="G216" s="10"/>
      <c r="H216" s="11">
        <f t="shared" si="42"/>
        <v>1.170013316371042</v>
      </c>
      <c r="J216" s="11">
        <f t="shared" si="43"/>
        <v>0.99279504557317566</v>
      </c>
      <c r="L216" s="11">
        <f t="shared" si="44"/>
        <v>1.0341244050097484</v>
      </c>
      <c r="N216" s="11">
        <f t="shared" si="45"/>
        <v>0.97457084379998216</v>
      </c>
      <c r="P216" s="11">
        <f t="shared" si="46"/>
        <v>0.82695563524497206</v>
      </c>
      <c r="R216" s="11">
        <f t="shared" si="47"/>
        <v>0.94241160838941329</v>
      </c>
      <c r="T216" s="11">
        <f t="shared" si="48"/>
        <v>0.79966745900090863</v>
      </c>
      <c r="V216" s="11">
        <f t="shared" si="49"/>
        <v>0.84853311640286855</v>
      </c>
      <c r="W216" s="13">
        <v>46.621213877349135</v>
      </c>
      <c r="X216" s="13">
        <v>37.281467636837682</v>
      </c>
      <c r="Y216" s="13">
        <v>45.082790476170658</v>
      </c>
      <c r="Z216" s="13">
        <v>37.552028289296885</v>
      </c>
      <c r="AA216" s="13">
        <v>43.936373155219435</v>
      </c>
      <c r="AB216" s="15"/>
      <c r="AC216" s="10" t="s">
        <v>104</v>
      </c>
      <c r="AD216" s="10" t="s">
        <v>103</v>
      </c>
      <c r="AE216" s="10" t="s">
        <v>19</v>
      </c>
      <c r="AF216" s="10" t="s">
        <v>0</v>
      </c>
    </row>
    <row r="217" spans="1:32">
      <c r="A217" s="10">
        <v>26471</v>
      </c>
      <c r="C217" s="3"/>
      <c r="D217" s="11">
        <f t="shared" si="40"/>
        <v>1.543979814633144</v>
      </c>
      <c r="F217" s="11">
        <f t="shared" si="41"/>
        <v>1.7448149675553852</v>
      </c>
      <c r="G217" s="10"/>
      <c r="H217" s="11">
        <f t="shared" si="42"/>
        <v>0.92607240990181383</v>
      </c>
      <c r="J217" s="11">
        <f t="shared" si="43"/>
        <v>1.3870111584596994</v>
      </c>
      <c r="L217" s="11">
        <f t="shared" si="44"/>
        <v>1.130076281450584</v>
      </c>
      <c r="N217" s="11">
        <f t="shared" si="45"/>
        <v>0.59979567163049508</v>
      </c>
      <c r="P217" s="11">
        <f t="shared" si="46"/>
        <v>0.89833503347273935</v>
      </c>
      <c r="R217" s="11">
        <f t="shared" si="47"/>
        <v>0.53075680064764097</v>
      </c>
      <c r="T217" s="11">
        <f t="shared" si="48"/>
        <v>0.79493309276398771</v>
      </c>
      <c r="V217" s="11">
        <f t="shared" si="49"/>
        <v>1.4977351054079628</v>
      </c>
      <c r="W217" s="13">
        <v>44.743658405409995</v>
      </c>
      <c r="X217" s="13">
        <v>35.568214757787963</v>
      </c>
      <c r="Y217" s="13">
        <v>39.593485094631241</v>
      </c>
      <c r="Z217" s="13">
        <v>25.643784147553003</v>
      </c>
      <c r="AA217" s="13">
        <v>23.748000984526339</v>
      </c>
      <c r="AB217" s="15" t="s">
        <v>102</v>
      </c>
      <c r="AC217" s="10" t="s">
        <v>101</v>
      </c>
      <c r="AD217" s="10" t="s">
        <v>30</v>
      </c>
      <c r="AE217" s="10" t="s">
        <v>19</v>
      </c>
      <c r="AF217" s="10" t="s">
        <v>0</v>
      </c>
    </row>
    <row r="218" spans="1:32">
      <c r="A218" s="10">
        <v>591341</v>
      </c>
      <c r="C218" s="3"/>
      <c r="D218" s="11">
        <f t="shared" si="40"/>
        <v>0.98902277274180528</v>
      </c>
      <c r="F218" s="11">
        <f t="shared" si="41"/>
        <v>1.0323257361398215</v>
      </c>
      <c r="G218" s="10"/>
      <c r="H218" s="11">
        <f t="shared" si="42"/>
        <v>1.2440088744531159</v>
      </c>
      <c r="J218" s="11">
        <f t="shared" si="43"/>
        <v>0.93823389734762908</v>
      </c>
      <c r="L218" s="11">
        <f t="shared" si="44"/>
        <v>1.0437835857691831</v>
      </c>
      <c r="N218" s="11">
        <f t="shared" si="45"/>
        <v>1.2578162088264446</v>
      </c>
      <c r="P218" s="11">
        <f t="shared" si="46"/>
        <v>0.94864741561675336</v>
      </c>
      <c r="R218" s="11">
        <f t="shared" si="47"/>
        <v>1.2050545975002445</v>
      </c>
      <c r="T218" s="11">
        <f t="shared" si="48"/>
        <v>0.90885450638474818</v>
      </c>
      <c r="V218" s="11">
        <f t="shared" si="49"/>
        <v>0.75420193265107549</v>
      </c>
      <c r="W218" s="13">
        <v>43.536078421302932</v>
      </c>
      <c r="X218" s="13">
        <v>39.567961063520961</v>
      </c>
      <c r="Y218" s="13">
        <v>41.709870719245316</v>
      </c>
      <c r="Z218" s="13">
        <v>42.172811252480749</v>
      </c>
      <c r="AA218" s="13">
        <v>52.463351458722279</v>
      </c>
      <c r="AB218" s="15" t="s">
        <v>100</v>
      </c>
      <c r="AC218" s="10" t="s">
        <v>99</v>
      </c>
      <c r="AD218" s="10" t="s">
        <v>98</v>
      </c>
      <c r="AE218" s="10" t="s">
        <v>19</v>
      </c>
      <c r="AF218" s="10" t="s">
        <v>0</v>
      </c>
    </row>
    <row r="219" spans="1:32">
      <c r="A219" s="10">
        <v>575492</v>
      </c>
      <c r="C219" s="3"/>
      <c r="D219" s="11">
        <f t="shared" si="40"/>
        <v>1.1692125465649572</v>
      </c>
      <c r="F219" s="11">
        <f t="shared" si="41"/>
        <v>1.3157867608001983</v>
      </c>
      <c r="G219" s="10"/>
      <c r="H219" s="11">
        <f t="shared" si="42"/>
        <v>0.47579462184589172</v>
      </c>
      <c r="J219" s="11">
        <f t="shared" si="43"/>
        <v>1.0496044080564779</v>
      </c>
      <c r="L219" s="11">
        <f t="shared" si="44"/>
        <v>1.1253614791133257</v>
      </c>
      <c r="N219" s="11">
        <f t="shared" si="45"/>
        <v>0.40693595295717117</v>
      </c>
      <c r="P219" s="11">
        <f t="shared" si="46"/>
        <v>0.89770197141667929</v>
      </c>
      <c r="R219" s="11">
        <f t="shared" si="47"/>
        <v>0.36160465815641457</v>
      </c>
      <c r="T219" s="11">
        <f t="shared" si="48"/>
        <v>0.7977009948163325</v>
      </c>
      <c r="V219" s="11">
        <f t="shared" si="49"/>
        <v>2.2060030943276221</v>
      </c>
      <c r="W219" s="13">
        <v>76.003540088252194</v>
      </c>
      <c r="X219" s="13">
        <v>60.628099537961781</v>
      </c>
      <c r="Y219" s="13">
        <v>67.537001664687793</v>
      </c>
      <c r="Z219" s="13">
        <v>57.76280956196161</v>
      </c>
      <c r="AA219" s="13">
        <v>27.483234132289784</v>
      </c>
      <c r="AB219" s="15" t="s">
        <v>97</v>
      </c>
      <c r="AC219" s="10" t="s">
        <v>68</v>
      </c>
      <c r="AD219" s="10" t="s">
        <v>96</v>
      </c>
      <c r="AE219" s="10" t="s">
        <v>19</v>
      </c>
      <c r="AF219" s="10" t="s">
        <v>0</v>
      </c>
    </row>
    <row r="220" spans="1:32">
      <c r="A220" s="10">
        <v>480262</v>
      </c>
      <c r="C220" s="3"/>
      <c r="D220" s="11">
        <f t="shared" si="40"/>
        <v>0.95438998098166328</v>
      </c>
      <c r="F220" s="11">
        <f t="shared" si="41"/>
        <v>1.2413394344081776</v>
      </c>
      <c r="G220" s="10"/>
      <c r="H220" s="11">
        <f t="shared" si="42"/>
        <v>0.7435931980533359</v>
      </c>
      <c r="J220" s="11">
        <f t="shared" si="43"/>
        <v>1.1654790181127914</v>
      </c>
      <c r="L220" s="11">
        <f t="shared" si="44"/>
        <v>1.3006626841695939</v>
      </c>
      <c r="N220" s="11">
        <f t="shared" si="45"/>
        <v>0.77912930025574378</v>
      </c>
      <c r="P220" s="11">
        <f t="shared" si="46"/>
        <v>1.2211769206902265</v>
      </c>
      <c r="R220" s="11">
        <f t="shared" si="47"/>
        <v>0.59902487381128933</v>
      </c>
      <c r="T220" s="11">
        <f t="shared" si="48"/>
        <v>0.93888825715783897</v>
      </c>
      <c r="V220" s="11">
        <f t="shared" si="49"/>
        <v>1.5673610532800959</v>
      </c>
      <c r="W220" s="13">
        <v>83.171628293485398</v>
      </c>
      <c r="X220" s="13">
        <v>78.088865133450113</v>
      </c>
      <c r="Y220" s="13">
        <v>63.945578900486566</v>
      </c>
      <c r="Z220" s="13">
        <v>67.001519478142086</v>
      </c>
      <c r="AA220" s="13">
        <v>49.821874143184552</v>
      </c>
      <c r="AB220" s="15" t="s">
        <v>95</v>
      </c>
      <c r="AC220" s="10" t="s">
        <v>94</v>
      </c>
      <c r="AD220" s="10" t="s">
        <v>93</v>
      </c>
      <c r="AE220" s="10" t="s">
        <v>19</v>
      </c>
      <c r="AF220" s="10" t="s">
        <v>0</v>
      </c>
    </row>
    <row r="221" spans="1:32">
      <c r="A221" s="10">
        <v>550227</v>
      </c>
      <c r="C221" s="3"/>
      <c r="D221" s="11">
        <f t="shared" si="40"/>
        <v>0.931560395114991</v>
      </c>
      <c r="F221" s="11">
        <f t="shared" si="41"/>
        <v>0.74564940182908102</v>
      </c>
      <c r="G221" s="10"/>
      <c r="H221" s="11">
        <f t="shared" si="42"/>
        <v>0.8336251645555447</v>
      </c>
      <c r="J221" s="11">
        <f t="shared" si="43"/>
        <v>1.0101074842467579</v>
      </c>
      <c r="L221" s="11">
        <f t="shared" si="44"/>
        <v>0.80043055258595297</v>
      </c>
      <c r="N221" s="11">
        <f t="shared" si="45"/>
        <v>0.89486969275099193</v>
      </c>
      <c r="P221" s="11">
        <f t="shared" si="46"/>
        <v>1.0843177635542043</v>
      </c>
      <c r="R221" s="11">
        <f t="shared" si="47"/>
        <v>1.1179854265431699</v>
      </c>
      <c r="T221" s="11">
        <f t="shared" si="48"/>
        <v>1.3546681346071763</v>
      </c>
      <c r="V221" s="11">
        <f t="shared" si="49"/>
        <v>1.2117046451990285</v>
      </c>
      <c r="W221" s="13">
        <v>54.363842883781217</v>
      </c>
      <c r="X221" s="13">
        <v>73.644965629449516</v>
      </c>
      <c r="Y221" s="13">
        <v>67.918250631672933</v>
      </c>
      <c r="Z221" s="13">
        <v>72.908048675995033</v>
      </c>
      <c r="AA221" s="13">
        <v>60.77798407495002</v>
      </c>
      <c r="AB221" s="15" t="s">
        <v>92</v>
      </c>
      <c r="AC221" s="10" t="s">
        <v>28</v>
      </c>
      <c r="AD221" s="10" t="s">
        <v>91</v>
      </c>
      <c r="AE221" s="10" t="s">
        <v>19</v>
      </c>
      <c r="AF221" s="10" t="s">
        <v>0</v>
      </c>
    </row>
    <row r="222" spans="1:32">
      <c r="A222" s="10">
        <v>390193</v>
      </c>
      <c r="C222" s="3"/>
      <c r="D222" s="11">
        <f t="shared" si="40"/>
        <v>1.7772656874998263</v>
      </c>
      <c r="F222" s="11">
        <f t="shared" si="41"/>
        <v>2.0207417864183306</v>
      </c>
      <c r="G222" s="10"/>
      <c r="H222" s="11">
        <f t="shared" si="42"/>
        <v>1.1836846906761154</v>
      </c>
      <c r="J222" s="11">
        <f t="shared" si="43"/>
        <v>1.9491837698372318</v>
      </c>
      <c r="L222" s="11">
        <f t="shared" si="44"/>
        <v>1.13699476709136</v>
      </c>
      <c r="N222" s="11">
        <f t="shared" si="45"/>
        <v>0.66601448449796341</v>
      </c>
      <c r="P222" s="11">
        <f t="shared" si="46"/>
        <v>1.0967317849810356</v>
      </c>
      <c r="R222" s="11">
        <f t="shared" si="47"/>
        <v>0.58576741404162302</v>
      </c>
      <c r="T222" s="11">
        <f t="shared" si="48"/>
        <v>0.96458824325698145</v>
      </c>
      <c r="V222" s="11">
        <f t="shared" si="49"/>
        <v>1.6467086084587839</v>
      </c>
      <c r="W222" s="13">
        <v>38.386634375589708</v>
      </c>
      <c r="X222" s="13">
        <v>37.027296216898129</v>
      </c>
      <c r="Y222" s="13">
        <v>33.761487287922812</v>
      </c>
      <c r="Z222" s="13">
        <v>18.996308500963007</v>
      </c>
      <c r="AA222" s="13">
        <v>22.485639551950456</v>
      </c>
      <c r="AB222" s="15"/>
      <c r="AC222" s="10"/>
      <c r="AD222" s="10" t="s">
        <v>90</v>
      </c>
      <c r="AE222" s="10" t="s">
        <v>19</v>
      </c>
      <c r="AF222" s="10" t="s">
        <v>0</v>
      </c>
    </row>
    <row r="223" spans="1:32">
      <c r="A223" s="10">
        <v>113306</v>
      </c>
      <c r="C223" s="3"/>
      <c r="D223" s="11">
        <f t="shared" si="40"/>
        <v>1.3637169710410928</v>
      </c>
      <c r="F223" s="11">
        <f t="shared" si="41"/>
        <v>1.4692665810534802</v>
      </c>
      <c r="G223" s="10"/>
      <c r="H223" s="11">
        <f t="shared" si="42"/>
        <v>1.1780437536589985</v>
      </c>
      <c r="J223" s="11">
        <f t="shared" si="43"/>
        <v>1.6242243437747927</v>
      </c>
      <c r="L223" s="11">
        <f t="shared" si="44"/>
        <v>1.0773984721564389</v>
      </c>
      <c r="N223" s="11">
        <f t="shared" si="45"/>
        <v>0.86384768883506147</v>
      </c>
      <c r="P223" s="11">
        <f t="shared" si="46"/>
        <v>1.1910274479717169</v>
      </c>
      <c r="R223" s="11">
        <f t="shared" si="47"/>
        <v>0.80179034141940964</v>
      </c>
      <c r="T223" s="11">
        <f t="shared" si="48"/>
        <v>1.1054660636262523</v>
      </c>
      <c r="V223" s="11">
        <f t="shared" si="49"/>
        <v>1.3787470446067553</v>
      </c>
      <c r="W223" s="13">
        <v>51.891207933067399</v>
      </c>
      <c r="X223" s="13">
        <v>57.363969370579376</v>
      </c>
      <c r="Y223" s="13">
        <v>48.163431890900959</v>
      </c>
      <c r="Z223" s="13">
        <v>35.317762346340743</v>
      </c>
      <c r="AA223" s="13">
        <v>41.605869325319688</v>
      </c>
      <c r="AB223" s="15" t="s">
        <v>60</v>
      </c>
      <c r="AC223" s="10" t="s">
        <v>76</v>
      </c>
      <c r="AD223" s="10" t="s">
        <v>58</v>
      </c>
      <c r="AE223" s="10" t="s">
        <v>19</v>
      </c>
      <c r="AF223" s="10" t="s">
        <v>0</v>
      </c>
    </row>
    <row r="224" spans="1:32">
      <c r="A224" s="10">
        <v>673000</v>
      </c>
      <c r="C224" s="3"/>
      <c r="D224" s="11">
        <f t="shared" si="40"/>
        <v>1.9267594048158843</v>
      </c>
      <c r="F224" s="11">
        <f t="shared" si="41"/>
        <v>1.1231560723698648</v>
      </c>
      <c r="G224" s="10"/>
      <c r="H224" s="11">
        <f t="shared" si="42"/>
        <v>0.91293219865713082</v>
      </c>
      <c r="J224" s="11">
        <f t="shared" si="43"/>
        <v>1.245282939510242</v>
      </c>
      <c r="L224" s="11">
        <f t="shared" si="44"/>
        <v>0.58292492023786979</v>
      </c>
      <c r="N224" s="11">
        <f t="shared" si="45"/>
        <v>0.47381743479506616</v>
      </c>
      <c r="P224" s="11">
        <f t="shared" si="46"/>
        <v>0.64630951658919644</v>
      </c>
      <c r="R224" s="11">
        <f t="shared" si="47"/>
        <v>0.81282755007577823</v>
      </c>
      <c r="T224" s="11">
        <f t="shared" si="48"/>
        <v>1.1087354377051879</v>
      </c>
      <c r="V224" s="11">
        <f t="shared" si="49"/>
        <v>1.3640475616283219</v>
      </c>
      <c r="W224" s="13">
        <v>30.633458937797698</v>
      </c>
      <c r="X224" s="13">
        <v>33.964401503823034</v>
      </c>
      <c r="Y224" s="13">
        <v>52.551294127719451</v>
      </c>
      <c r="Z224" s="13">
        <v>27.274445369966212</v>
      </c>
      <c r="AA224" s="13">
        <v>24.899719378757055</v>
      </c>
      <c r="AB224" s="15" t="s">
        <v>89</v>
      </c>
      <c r="AC224" s="10" t="s">
        <v>88</v>
      </c>
      <c r="AD224" s="10" t="s">
        <v>87</v>
      </c>
      <c r="AE224" s="10" t="s">
        <v>19</v>
      </c>
      <c r="AF224" s="10" t="s">
        <v>0</v>
      </c>
    </row>
    <row r="225" spans="1:32">
      <c r="A225" s="10">
        <v>29812</v>
      </c>
      <c r="C225" s="3"/>
      <c r="D225" s="11">
        <f t="shared" si="40"/>
        <v>1.1358417612071932</v>
      </c>
      <c r="F225" s="11">
        <f t="shared" si="41"/>
        <v>0.99621172995749385</v>
      </c>
      <c r="G225" s="10"/>
      <c r="H225" s="11">
        <f t="shared" si="42"/>
        <v>0.71966275020957338</v>
      </c>
      <c r="J225" s="11">
        <f t="shared" si="43"/>
        <v>1.0828771003784319</v>
      </c>
      <c r="L225" s="11">
        <f t="shared" si="44"/>
        <v>0.87706911647508179</v>
      </c>
      <c r="N225" s="11">
        <f t="shared" si="45"/>
        <v>0.63359419840727005</v>
      </c>
      <c r="P225" s="11">
        <f t="shared" si="46"/>
        <v>0.95336968349141382</v>
      </c>
      <c r="R225" s="11">
        <f t="shared" si="47"/>
        <v>0.72239939419332055</v>
      </c>
      <c r="T225" s="11">
        <f t="shared" si="48"/>
        <v>1.0869949307107996</v>
      </c>
      <c r="V225" s="11">
        <f t="shared" si="49"/>
        <v>1.5047007783341386</v>
      </c>
      <c r="W225" s="13">
        <v>106.91333427260936</v>
      </c>
      <c r="X225" s="13">
        <v>116.21425237971557</v>
      </c>
      <c r="Y225" s="13">
        <v>121.89841400674476</v>
      </c>
      <c r="Z225" s="13">
        <v>107.31989100065216</v>
      </c>
      <c r="AA225" s="13">
        <v>77.234127909720982</v>
      </c>
      <c r="AB225" s="15" t="s">
        <v>86</v>
      </c>
      <c r="AC225" s="10" t="s">
        <v>85</v>
      </c>
      <c r="AD225" s="10" t="s">
        <v>36</v>
      </c>
      <c r="AE225" s="10" t="s">
        <v>19</v>
      </c>
      <c r="AF225" s="10" t="s">
        <v>0</v>
      </c>
    </row>
    <row r="226" spans="1:32">
      <c r="A226" s="10">
        <v>26052</v>
      </c>
      <c r="C226" s="3"/>
      <c r="D226" s="11">
        <f t="shared" si="40"/>
        <v>2.6412757105125584</v>
      </c>
      <c r="F226" s="11">
        <f t="shared" si="41"/>
        <v>3.0022457416906247</v>
      </c>
      <c r="G226" s="10"/>
      <c r="H226" s="11">
        <f t="shared" si="42"/>
        <v>1.2731759918601626</v>
      </c>
      <c r="J226" s="11">
        <f t="shared" si="43"/>
        <v>2.0503000433139178</v>
      </c>
      <c r="L226" s="11">
        <f t="shared" si="44"/>
        <v>1.1366650326360732</v>
      </c>
      <c r="N226" s="11">
        <f t="shared" si="45"/>
        <v>0.48203070462988273</v>
      </c>
      <c r="P226" s="11">
        <f t="shared" si="46"/>
        <v>0.77625370011676753</v>
      </c>
      <c r="R226" s="11">
        <f t="shared" si="47"/>
        <v>0.42407454332609418</v>
      </c>
      <c r="T226" s="11">
        <f t="shared" si="48"/>
        <v>0.68292212554171283</v>
      </c>
      <c r="V226" s="11">
        <f t="shared" si="49"/>
        <v>1.6103822695543801</v>
      </c>
      <c r="W226" s="13">
        <v>67.357812591711763</v>
      </c>
      <c r="X226" s="13">
        <v>46.000140546972148</v>
      </c>
      <c r="Y226" s="13">
        <v>59.259157850136624</v>
      </c>
      <c r="Z226" s="13">
        <v>22.435809186552873</v>
      </c>
      <c r="AA226" s="13">
        <v>28.564733614274804</v>
      </c>
      <c r="AB226" s="15"/>
      <c r="AC226" s="10" t="s">
        <v>84</v>
      </c>
      <c r="AD226" s="10" t="s">
        <v>83</v>
      </c>
      <c r="AE226" s="10" t="s">
        <v>19</v>
      </c>
      <c r="AF226" s="10" t="s">
        <v>0</v>
      </c>
    </row>
    <row r="227" spans="1:32">
      <c r="A227" s="10">
        <v>677841</v>
      </c>
      <c r="C227" s="3"/>
      <c r="D227" s="11">
        <f t="shared" si="40"/>
        <v>1.1599378236557631</v>
      </c>
      <c r="F227" s="11">
        <f t="shared" si="41"/>
        <v>1.423827429562543</v>
      </c>
      <c r="G227" s="10"/>
      <c r="H227" s="11">
        <f t="shared" si="42"/>
        <v>1.7091050926846243</v>
      </c>
      <c r="J227" s="11">
        <f t="shared" si="43"/>
        <v>1.0110053604051854</v>
      </c>
      <c r="L227" s="11">
        <f t="shared" si="44"/>
        <v>1.2275032338156557</v>
      </c>
      <c r="N227" s="11">
        <f t="shared" si="45"/>
        <v>1.4734454363235236</v>
      </c>
      <c r="P227" s="11">
        <f t="shared" si="46"/>
        <v>0.87160306335973337</v>
      </c>
      <c r="R227" s="11">
        <f t="shared" si="47"/>
        <v>1.2003597185999781</v>
      </c>
      <c r="T227" s="11">
        <f t="shared" si="48"/>
        <v>0.710061724766608</v>
      </c>
      <c r="V227" s="11">
        <f t="shared" si="49"/>
        <v>0.59154078045436076</v>
      </c>
      <c r="W227" s="13">
        <v>73.846778469512671</v>
      </c>
      <c r="X227" s="13">
        <v>52.435770888519777</v>
      </c>
      <c r="Y227" s="13">
        <v>60.160149835175787</v>
      </c>
      <c r="Z227" s="13">
        <v>51.864978111990276</v>
      </c>
      <c r="AA227" s="13">
        <v>88.642698223179153</v>
      </c>
      <c r="AB227" s="15" t="s">
        <v>82</v>
      </c>
      <c r="AC227" s="10" t="s">
        <v>81</v>
      </c>
      <c r="AD227" s="10" t="s">
        <v>80</v>
      </c>
      <c r="AE227" s="10" t="s">
        <v>19</v>
      </c>
      <c r="AF227" s="10" t="s">
        <v>0</v>
      </c>
    </row>
    <row r="228" spans="1:32">
      <c r="A228" s="10">
        <v>310710</v>
      </c>
      <c r="C228" s="3"/>
      <c r="D228" s="11">
        <f t="shared" si="40"/>
        <v>1.7811936513660211</v>
      </c>
      <c r="F228" s="11">
        <f t="shared" si="41"/>
        <v>1.4071595494545215</v>
      </c>
      <c r="G228" s="10"/>
      <c r="H228" s="11">
        <f t="shared" si="42"/>
        <v>1.2213610706426645</v>
      </c>
      <c r="J228" s="11">
        <f t="shared" si="43"/>
        <v>1.4577046814708501</v>
      </c>
      <c r="L228" s="11">
        <f t="shared" si="44"/>
        <v>0.79000929987334734</v>
      </c>
      <c r="N228" s="11">
        <f t="shared" si="45"/>
        <v>0.68569808212935546</v>
      </c>
      <c r="P228" s="11">
        <f t="shared" si="46"/>
        <v>0.81838641202932472</v>
      </c>
      <c r="R228" s="11">
        <f t="shared" si="47"/>
        <v>0.867962038218139</v>
      </c>
      <c r="T228" s="11">
        <f t="shared" si="48"/>
        <v>1.0359199722845374</v>
      </c>
      <c r="V228" s="11">
        <f t="shared" si="49"/>
        <v>1.1935083870847665</v>
      </c>
      <c r="W228" s="13">
        <v>26.388184844888087</v>
      </c>
      <c r="X228" s="13">
        <v>27.336047713155718</v>
      </c>
      <c r="Y228" s="13">
        <v>33.402372413993845</v>
      </c>
      <c r="Z228" s="13">
        <v>18.752802306687496</v>
      </c>
      <c r="AA228" s="13">
        <v>22.90394270284607</v>
      </c>
      <c r="AB228" s="15" t="s">
        <v>79</v>
      </c>
      <c r="AC228" s="10" t="s">
        <v>78</v>
      </c>
      <c r="AD228" s="10" t="s">
        <v>77</v>
      </c>
      <c r="AE228" s="10" t="s">
        <v>19</v>
      </c>
      <c r="AF228" s="10" t="s">
        <v>0</v>
      </c>
    </row>
    <row r="229" spans="1:32">
      <c r="A229" s="10">
        <v>686262</v>
      </c>
      <c r="C229" s="3"/>
      <c r="D229" s="11">
        <f t="shared" si="40"/>
        <v>0.85492025884212697</v>
      </c>
      <c r="F229" s="11">
        <f t="shared" si="41"/>
        <v>1.3313509611418237</v>
      </c>
      <c r="G229" s="10"/>
      <c r="H229" s="11">
        <f t="shared" si="42"/>
        <v>1.9012604593364442</v>
      </c>
      <c r="J229" s="11">
        <f t="shared" si="43"/>
        <v>1.2661430686193396</v>
      </c>
      <c r="L229" s="11">
        <f t="shared" si="44"/>
        <v>1.5572808661066908</v>
      </c>
      <c r="N229" s="11">
        <f t="shared" si="45"/>
        <v>2.223903854976419</v>
      </c>
      <c r="P229" s="11">
        <f t="shared" si="46"/>
        <v>1.4810072115195374</v>
      </c>
      <c r="R229" s="11">
        <f t="shared" si="47"/>
        <v>1.4280685670635198</v>
      </c>
      <c r="T229" s="11">
        <f t="shared" si="48"/>
        <v>0.95102126003908161</v>
      </c>
      <c r="V229" s="11">
        <f t="shared" si="49"/>
        <v>0.66594929821516102</v>
      </c>
      <c r="W229" s="13">
        <v>144.90037535852863</v>
      </c>
      <c r="X229" s="13">
        <v>137.8033375536038</v>
      </c>
      <c r="Y229" s="13">
        <v>93.047040204628942</v>
      </c>
      <c r="Z229" s="13">
        <v>108.837098246623</v>
      </c>
      <c r="AA229" s="13">
        <v>206.92767140522014</v>
      </c>
      <c r="AB229" s="15" t="s">
        <v>60</v>
      </c>
      <c r="AC229" s="10" t="s">
        <v>76</v>
      </c>
      <c r="AD229" s="10" t="s">
        <v>58</v>
      </c>
      <c r="AE229" s="10" t="s">
        <v>19</v>
      </c>
      <c r="AF229" s="10" t="s">
        <v>0</v>
      </c>
    </row>
    <row r="230" spans="1:32">
      <c r="A230" s="10">
        <v>675956</v>
      </c>
      <c r="C230" s="3"/>
      <c r="D230" s="11">
        <f t="shared" si="40"/>
        <v>0.71951736401448374</v>
      </c>
      <c r="F230" s="11">
        <f t="shared" si="41"/>
        <v>1.0079859298749538</v>
      </c>
      <c r="G230" s="10"/>
      <c r="H230" s="11">
        <f t="shared" si="42"/>
        <v>1.4367384990283467</v>
      </c>
      <c r="J230" s="11">
        <f t="shared" si="43"/>
        <v>0.71724484570860214</v>
      </c>
      <c r="L230" s="11">
        <f t="shared" si="44"/>
        <v>1.4009195334091527</v>
      </c>
      <c r="N230" s="11">
        <f t="shared" si="45"/>
        <v>1.9968086538067558</v>
      </c>
      <c r="P230" s="11">
        <f t="shared" si="46"/>
        <v>0.99684160741694661</v>
      </c>
      <c r="R230" s="11">
        <f t="shared" si="47"/>
        <v>1.4253557082950372</v>
      </c>
      <c r="T230" s="11">
        <f t="shared" si="48"/>
        <v>0.71156235861107731</v>
      </c>
      <c r="V230" s="11">
        <f t="shared" si="49"/>
        <v>0.49921739146940686</v>
      </c>
      <c r="W230" s="13">
        <v>91.041235458633125</v>
      </c>
      <c r="X230" s="13">
        <v>64.781516233811431</v>
      </c>
      <c r="Y230" s="13">
        <v>64.986769966068863</v>
      </c>
      <c r="Z230" s="13">
        <v>90.319946697993373</v>
      </c>
      <c r="AA230" s="13">
        <v>129.76614465119528</v>
      </c>
      <c r="AB230" s="15" t="s">
        <v>75</v>
      </c>
      <c r="AC230" s="10" t="s">
        <v>74</v>
      </c>
      <c r="AD230" s="10" t="s">
        <v>73</v>
      </c>
      <c r="AE230" s="10" t="s">
        <v>19</v>
      </c>
      <c r="AF230" s="10" t="s">
        <v>0</v>
      </c>
    </row>
    <row r="231" spans="1:32">
      <c r="A231" s="10">
        <v>686854</v>
      </c>
      <c r="C231" s="3"/>
      <c r="D231" s="11">
        <f t="shared" si="40"/>
        <v>0.10788855848849835</v>
      </c>
      <c r="F231" s="11">
        <f t="shared" si="41"/>
        <v>0.3080914151772422</v>
      </c>
      <c r="G231" s="10"/>
      <c r="H231" s="11">
        <f t="shared" si="42"/>
        <v>0.15671524194386138</v>
      </c>
      <c r="J231" s="11">
        <f t="shared" si="43"/>
        <v>0.38234083795520857</v>
      </c>
      <c r="L231" s="11">
        <f t="shared" si="44"/>
        <v>2.8556449311544641</v>
      </c>
      <c r="N231" s="11">
        <f t="shared" si="45"/>
        <v>1.4525659081872737</v>
      </c>
      <c r="P231" s="11">
        <f t="shared" si="46"/>
        <v>3.5438497215250928</v>
      </c>
      <c r="R231" s="11">
        <f t="shared" si="47"/>
        <v>0.50866474761623759</v>
      </c>
      <c r="T231" s="11">
        <f t="shared" si="48"/>
        <v>1.2409980256517414</v>
      </c>
      <c r="V231" s="11">
        <f t="shared" si="49"/>
        <v>2.4397169874017162</v>
      </c>
      <c r="W231" s="13">
        <v>72.675765361368406</v>
      </c>
      <c r="X231" s="13">
        <v>90.19048132618741</v>
      </c>
      <c r="Y231" s="13">
        <v>25.449860579125801</v>
      </c>
      <c r="Z231" s="13">
        <v>235.89026432157706</v>
      </c>
      <c r="AA231" s="13">
        <v>36.967599845357363</v>
      </c>
      <c r="AB231" s="15" t="s">
        <v>46</v>
      </c>
      <c r="AC231" s="10" t="s">
        <v>72</v>
      </c>
      <c r="AD231" s="10" t="s">
        <v>44</v>
      </c>
      <c r="AE231" s="10" t="s">
        <v>19</v>
      </c>
      <c r="AF231" s="10" t="s">
        <v>0</v>
      </c>
    </row>
    <row r="232" spans="1:32">
      <c r="A232" s="10">
        <v>108745</v>
      </c>
      <c r="C232" s="3"/>
      <c r="D232" s="11">
        <f t="shared" si="40"/>
        <v>1.5913048164345158</v>
      </c>
      <c r="F232" s="11">
        <f t="shared" si="41"/>
        <v>2.9619049833662947</v>
      </c>
      <c r="G232" s="10"/>
      <c r="H232" s="11">
        <f t="shared" si="42"/>
        <v>1.1967895303019205</v>
      </c>
      <c r="J232" s="11">
        <f t="shared" si="43"/>
        <v>2.0017032928934539</v>
      </c>
      <c r="L232" s="11">
        <f t="shared" si="44"/>
        <v>1.8613058621934868</v>
      </c>
      <c r="N232" s="11">
        <f t="shared" si="45"/>
        <v>0.75208063090228816</v>
      </c>
      <c r="P232" s="11">
        <f t="shared" si="46"/>
        <v>1.2579006059809952</v>
      </c>
      <c r="R232" s="11">
        <f t="shared" si="47"/>
        <v>0.40406074368453676</v>
      </c>
      <c r="T232" s="11">
        <f t="shared" si="48"/>
        <v>0.67581617375803105</v>
      </c>
      <c r="V232" s="11">
        <f t="shared" si="49"/>
        <v>1.6725608323031314</v>
      </c>
      <c r="W232" s="13">
        <v>139.34627341001007</v>
      </c>
      <c r="X232" s="13">
        <v>94.172465323393467</v>
      </c>
      <c r="Y232" s="13">
        <v>74.864790489508877</v>
      </c>
      <c r="Z232" s="13">
        <v>47.046165961623394</v>
      </c>
      <c r="AA232" s="13">
        <v>56.304358863717461</v>
      </c>
      <c r="AB232" s="15" t="s">
        <v>71</v>
      </c>
      <c r="AC232" s="10" t="s">
        <v>70</v>
      </c>
      <c r="AD232" s="10" t="s">
        <v>67</v>
      </c>
      <c r="AE232" s="10" t="s">
        <v>19</v>
      </c>
      <c r="AF232" s="10" t="s">
        <v>0</v>
      </c>
    </row>
    <row r="233" spans="1:32">
      <c r="A233" s="10">
        <v>23032</v>
      </c>
      <c r="C233" s="3"/>
      <c r="D233" s="11">
        <f t="shared" si="40"/>
        <v>1.9692573624675451</v>
      </c>
      <c r="F233" s="11">
        <f t="shared" si="41"/>
        <v>1.2270021284388331</v>
      </c>
      <c r="G233" s="10"/>
      <c r="H233" s="11">
        <f t="shared" si="42"/>
        <v>0.90405651056264114</v>
      </c>
      <c r="J233" s="11">
        <f t="shared" si="43"/>
        <v>1.4741949886851469</v>
      </c>
      <c r="L233" s="11">
        <f t="shared" si="44"/>
        <v>0.62307860405882076</v>
      </c>
      <c r="N233" s="11">
        <f t="shared" si="45"/>
        <v>0.45908499711273298</v>
      </c>
      <c r="P233" s="11">
        <f t="shared" si="46"/>
        <v>0.74860453325304899</v>
      </c>
      <c r="R233" s="11">
        <f t="shared" si="47"/>
        <v>0.73680109399069305</v>
      </c>
      <c r="T233" s="11">
        <f t="shared" si="48"/>
        <v>1.201460824327035</v>
      </c>
      <c r="V233" s="11">
        <f t="shared" si="49"/>
        <v>1.6306447345505859</v>
      </c>
      <c r="W233" s="13">
        <v>95.436541149374094</v>
      </c>
      <c r="X233" s="13">
        <v>114.66326540024799</v>
      </c>
      <c r="Y233" s="13">
        <v>153.16934416891735</v>
      </c>
      <c r="Z233" s="13">
        <v>77.780257211780111</v>
      </c>
      <c r="AA233" s="13">
        <v>70.317747925546627</v>
      </c>
      <c r="AB233" s="15" t="s">
        <v>69</v>
      </c>
      <c r="AC233" s="10" t="s">
        <v>68</v>
      </c>
      <c r="AD233" s="10" t="s">
        <v>67</v>
      </c>
      <c r="AE233" s="10" t="s">
        <v>19</v>
      </c>
      <c r="AF233" s="10" t="s">
        <v>0</v>
      </c>
    </row>
    <row r="234" spans="1:32">
      <c r="A234" s="10">
        <v>580801</v>
      </c>
      <c r="C234" s="3"/>
      <c r="D234" s="11">
        <f t="shared" si="40"/>
        <v>0.87057098604986816</v>
      </c>
      <c r="F234" s="11">
        <f t="shared" si="41"/>
        <v>0.71373454999578068</v>
      </c>
      <c r="G234" s="10"/>
      <c r="H234" s="11">
        <f t="shared" si="42"/>
        <v>1.0174861637601931</v>
      </c>
      <c r="J234" s="11">
        <f t="shared" si="43"/>
        <v>0.77626488842089147</v>
      </c>
      <c r="L234" s="11">
        <f t="shared" si="44"/>
        <v>0.81984647022786994</v>
      </c>
      <c r="N234" s="11">
        <f t="shared" si="45"/>
        <v>1.1687572639847996</v>
      </c>
      <c r="P234" s="11">
        <f t="shared" si="46"/>
        <v>0.89167328208710284</v>
      </c>
      <c r="R234" s="11">
        <f t="shared" si="47"/>
        <v>1.4255806500697046</v>
      </c>
      <c r="T234" s="11">
        <f t="shared" si="48"/>
        <v>1.0876100763588934</v>
      </c>
      <c r="V234" s="11">
        <f t="shared" si="49"/>
        <v>0.76292426970421767</v>
      </c>
      <c r="W234" s="13">
        <v>88.053007623478166</v>
      </c>
      <c r="X234" s="13">
        <v>95.767338345001306</v>
      </c>
      <c r="Y234" s="13">
        <v>107.40182561133003</v>
      </c>
      <c r="Z234" s="13">
        <v>123.36940620851085</v>
      </c>
      <c r="AA234" s="13">
        <v>125.52666384847066</v>
      </c>
      <c r="AB234" s="15" t="s">
        <v>66</v>
      </c>
      <c r="AC234" s="10" t="s">
        <v>65</v>
      </c>
      <c r="AD234" s="10" t="s">
        <v>64</v>
      </c>
      <c r="AE234" s="10" t="s">
        <v>19</v>
      </c>
      <c r="AF234" s="10" t="s">
        <v>0</v>
      </c>
    </row>
    <row r="235" spans="1:32">
      <c r="A235" s="10">
        <v>678833</v>
      </c>
      <c r="C235" s="3"/>
      <c r="D235" s="11">
        <f t="shared" si="40"/>
        <v>3.0060212688641577</v>
      </c>
      <c r="F235" s="11">
        <f t="shared" si="41"/>
        <v>4.471769583243983</v>
      </c>
      <c r="G235" s="10"/>
      <c r="H235" s="11">
        <f t="shared" si="42"/>
        <v>1.1009259284082478</v>
      </c>
      <c r="J235" s="11">
        <f t="shared" si="43"/>
        <v>2.8919437364298459</v>
      </c>
      <c r="L235" s="11">
        <f t="shared" si="44"/>
        <v>1.4876041063188041</v>
      </c>
      <c r="N235" s="11">
        <f t="shared" si="45"/>
        <v>0.36624023249983151</v>
      </c>
      <c r="P235" s="11">
        <f t="shared" si="46"/>
        <v>0.96205032425555104</v>
      </c>
      <c r="R235" s="11">
        <f t="shared" si="47"/>
        <v>0.24619469047186376</v>
      </c>
      <c r="T235" s="11">
        <f t="shared" si="48"/>
        <v>0.64671125884172354</v>
      </c>
      <c r="V235" s="11">
        <f t="shared" si="49"/>
        <v>2.6268286192615213</v>
      </c>
      <c r="W235" s="13">
        <v>149.77711866228236</v>
      </c>
      <c r="X235" s="13">
        <v>96.862548955770833</v>
      </c>
      <c r="Y235" s="13">
        <v>100.68345336375675</v>
      </c>
      <c r="Z235" s="13">
        <v>33.493925810378769</v>
      </c>
      <c r="AA235" s="13">
        <v>36.874331368828216</v>
      </c>
      <c r="AB235" s="15" t="s">
        <v>63</v>
      </c>
      <c r="AC235" s="10" t="s">
        <v>62</v>
      </c>
      <c r="AD235" s="10" t="s">
        <v>61</v>
      </c>
      <c r="AE235" s="10" t="s">
        <v>19</v>
      </c>
      <c r="AF235" s="10" t="s">
        <v>0</v>
      </c>
    </row>
    <row r="236" spans="1:32">
      <c r="A236" s="10">
        <v>672792</v>
      </c>
      <c r="C236" s="3"/>
      <c r="D236" s="11">
        <f t="shared" si="40"/>
        <v>0.52820360688489898</v>
      </c>
      <c r="F236" s="11">
        <f t="shared" si="41"/>
        <v>1.0364114377323115</v>
      </c>
      <c r="G236" s="10"/>
      <c r="H236" s="11">
        <f t="shared" si="42"/>
        <v>0.97991300681277715</v>
      </c>
      <c r="J236" s="11">
        <f t="shared" si="43"/>
        <v>0.70749709561481289</v>
      </c>
      <c r="L236" s="11">
        <f t="shared" si="44"/>
        <v>1.9621438101200932</v>
      </c>
      <c r="N236" s="11">
        <f t="shared" si="45"/>
        <v>1.8551804532192646</v>
      </c>
      <c r="P236" s="11">
        <f t="shared" si="46"/>
        <v>1.3394401067938633</v>
      </c>
      <c r="R236" s="11">
        <f t="shared" si="47"/>
        <v>0.94548648455370776</v>
      </c>
      <c r="T236" s="11">
        <f t="shared" si="48"/>
        <v>0.68264114989200653</v>
      </c>
      <c r="V236" s="11">
        <f t="shared" si="49"/>
        <v>0.72199990274237447</v>
      </c>
      <c r="W236" s="13">
        <v>152.52002876489738</v>
      </c>
      <c r="X236" s="13">
        <v>104.11644781763145</v>
      </c>
      <c r="Y236" s="13">
        <v>77.731320190828612</v>
      </c>
      <c r="Z236" s="13">
        <v>147.16166110498952</v>
      </c>
      <c r="AA236" s="13">
        <v>144.2056258209532</v>
      </c>
      <c r="AB236" s="15" t="s">
        <v>60</v>
      </c>
      <c r="AC236" s="10" t="s">
        <v>59</v>
      </c>
      <c r="AD236" s="10" t="s">
        <v>58</v>
      </c>
      <c r="AE236" s="10" t="s">
        <v>19</v>
      </c>
      <c r="AF236" s="10" t="s">
        <v>0</v>
      </c>
    </row>
    <row r="237" spans="1:32">
      <c r="A237" s="10">
        <v>28234</v>
      </c>
      <c r="C237" s="3"/>
      <c r="D237" s="11">
        <f t="shared" si="40"/>
        <v>1.4336197049633606</v>
      </c>
      <c r="F237" s="11">
        <f t="shared" si="41"/>
        <v>1.2085404626686012</v>
      </c>
      <c r="G237" s="10"/>
      <c r="H237" s="11">
        <f t="shared" si="42"/>
        <v>0.78832694542004367</v>
      </c>
      <c r="J237" s="11">
        <f t="shared" si="43"/>
        <v>1.0460085275149749</v>
      </c>
      <c r="L237" s="11">
        <f t="shared" si="44"/>
        <v>0.84299933830742668</v>
      </c>
      <c r="N237" s="11">
        <f t="shared" si="45"/>
        <v>0.54988567936863786</v>
      </c>
      <c r="P237" s="11">
        <f t="shared" si="46"/>
        <v>0.72962761595252212</v>
      </c>
      <c r="R237" s="11">
        <f t="shared" si="47"/>
        <v>0.65229669156407388</v>
      </c>
      <c r="T237" s="11">
        <f t="shared" si="48"/>
        <v>0.86551386554759091</v>
      </c>
      <c r="V237" s="11">
        <f t="shared" si="49"/>
        <v>1.3268714631562302</v>
      </c>
      <c r="W237" s="13">
        <v>57.917545745902068</v>
      </c>
      <c r="X237" s="13">
        <v>50.128438901565126</v>
      </c>
      <c r="Y237" s="13">
        <v>68.704141407974134</v>
      </c>
      <c r="Z237" s="13">
        <v>47.923547067686286</v>
      </c>
      <c r="AA237" s="13">
        <v>37.779423473562822</v>
      </c>
      <c r="AB237" s="15" t="s">
        <v>57</v>
      </c>
      <c r="AC237" s="10" t="s">
        <v>56</v>
      </c>
      <c r="AD237" s="10" t="s">
        <v>55</v>
      </c>
      <c r="AE237" s="10" t="s">
        <v>19</v>
      </c>
      <c r="AF237" s="10" t="s">
        <v>0</v>
      </c>
    </row>
    <row r="238" spans="1:32">
      <c r="A238" s="10">
        <v>586245</v>
      </c>
      <c r="C238" s="3"/>
      <c r="D238" s="11">
        <f t="shared" si="40"/>
        <v>0.94461019293056747</v>
      </c>
      <c r="F238" s="11">
        <f t="shared" si="41"/>
        <v>0.92671777497561936</v>
      </c>
      <c r="G238" s="10"/>
      <c r="H238" s="11">
        <f t="shared" si="42"/>
        <v>0.58671233200034467</v>
      </c>
      <c r="J238" s="11">
        <f t="shared" si="43"/>
        <v>1.2901288486509008</v>
      </c>
      <c r="L238" s="11">
        <f t="shared" si="44"/>
        <v>0.98105841108972314</v>
      </c>
      <c r="N238" s="11">
        <f t="shared" si="45"/>
        <v>0.62111581728768228</v>
      </c>
      <c r="P238" s="11">
        <f t="shared" si="46"/>
        <v>1.3657790888836305</v>
      </c>
      <c r="R238" s="11">
        <f t="shared" si="47"/>
        <v>0.633107886611736</v>
      </c>
      <c r="T238" s="11">
        <f t="shared" si="48"/>
        <v>1.3921485952773942</v>
      </c>
      <c r="V238" s="11">
        <f t="shared" si="49"/>
        <v>2.1989121044248701</v>
      </c>
      <c r="W238" s="13">
        <v>117.22773435456183</v>
      </c>
      <c r="X238" s="13">
        <v>163.19842570925479</v>
      </c>
      <c r="Y238" s="13">
        <v>119.49108537212339</v>
      </c>
      <c r="Z238" s="13">
        <v>126.49777259063141</v>
      </c>
      <c r="AA238" s="13">
        <v>74.217803149498636</v>
      </c>
      <c r="AB238" s="15" t="s">
        <v>54</v>
      </c>
      <c r="AC238" s="10" t="s">
        <v>53</v>
      </c>
      <c r="AD238" s="10" t="s">
        <v>52</v>
      </c>
      <c r="AE238" s="10" t="s">
        <v>19</v>
      </c>
      <c r="AF238" s="10" t="s">
        <v>0</v>
      </c>
    </row>
    <row r="239" spans="1:32">
      <c r="A239" s="10">
        <v>463197</v>
      </c>
      <c r="C239" s="3"/>
      <c r="D239" s="11">
        <f t="shared" si="40"/>
        <v>1.5926874212129398</v>
      </c>
      <c r="F239" s="11">
        <f t="shared" si="41"/>
        <v>0.86451048922671281</v>
      </c>
      <c r="G239" s="10"/>
      <c r="H239" s="11">
        <f t="shared" si="42"/>
        <v>0.99857857497435443</v>
      </c>
      <c r="J239" s="11">
        <f t="shared" si="43"/>
        <v>1.6620349173628814</v>
      </c>
      <c r="L239" s="11">
        <f t="shared" si="44"/>
        <v>0.54279984742287291</v>
      </c>
      <c r="N239" s="11">
        <f t="shared" si="45"/>
        <v>0.62697712160862606</v>
      </c>
      <c r="P239" s="11">
        <f t="shared" si="46"/>
        <v>1.0435411840555184</v>
      </c>
      <c r="R239" s="11">
        <f t="shared" si="47"/>
        <v>1.1550797675891278</v>
      </c>
      <c r="T239" s="11">
        <f t="shared" si="48"/>
        <v>1.9225156178839868</v>
      </c>
      <c r="V239" s="11">
        <f t="shared" si="49"/>
        <v>1.6644007382248971</v>
      </c>
      <c r="W239" s="13">
        <v>79.853729714580496</v>
      </c>
      <c r="X239" s="13">
        <v>153.52004252256759</v>
      </c>
      <c r="Y239" s="13">
        <v>147.11450287562397</v>
      </c>
      <c r="Z239" s="13">
        <v>92.368722773980508</v>
      </c>
      <c r="AA239" s="13">
        <v>92.237427559842658</v>
      </c>
      <c r="AB239" s="15" t="s">
        <v>51</v>
      </c>
      <c r="AC239" s="10" t="s">
        <v>50</v>
      </c>
      <c r="AD239" s="10" t="s">
        <v>49</v>
      </c>
      <c r="AE239" s="10" t="s">
        <v>19</v>
      </c>
      <c r="AF239" s="10" t="s">
        <v>0</v>
      </c>
    </row>
    <row r="240" spans="1:32">
      <c r="A240" s="10">
        <v>22913</v>
      </c>
      <c r="C240" s="3"/>
      <c r="D240" s="11">
        <f t="shared" si="40"/>
        <v>1.6661555496886604</v>
      </c>
      <c r="F240" s="11">
        <f t="shared" si="41"/>
        <v>1.5761031269748815</v>
      </c>
      <c r="G240" s="10"/>
      <c r="H240" s="11">
        <f t="shared" si="42"/>
        <v>0.60402800461446193</v>
      </c>
      <c r="J240" s="11">
        <f t="shared" si="43"/>
        <v>1.4516696442718333</v>
      </c>
      <c r="L240" s="11">
        <f t="shared" si="44"/>
        <v>0.9459519714527217</v>
      </c>
      <c r="N240" s="11">
        <f t="shared" si="45"/>
        <v>0.36252797929180813</v>
      </c>
      <c r="P240" s="11">
        <f t="shared" si="46"/>
        <v>0.87126897878357989</v>
      </c>
      <c r="R240" s="11">
        <f t="shared" si="47"/>
        <v>0.38324142264333466</v>
      </c>
      <c r="T240" s="11">
        <f t="shared" si="48"/>
        <v>0.92104991064773689</v>
      </c>
      <c r="V240" s="11">
        <f t="shared" si="49"/>
        <v>2.4033151330432152</v>
      </c>
      <c r="W240" s="13">
        <v>159.25143090148131</v>
      </c>
      <c r="X240" s="13">
        <v>146.67851620233361</v>
      </c>
      <c r="Y240" s="13">
        <v>168.35044030503471</v>
      </c>
      <c r="Z240" s="13">
        <v>101.04125052219335</v>
      </c>
      <c r="AA240" s="13">
        <v>61.031744936670407</v>
      </c>
      <c r="AB240" s="15" t="s">
        <v>48</v>
      </c>
      <c r="AC240" s="10" t="s">
        <v>47</v>
      </c>
      <c r="AD240" s="10" t="s">
        <v>33</v>
      </c>
      <c r="AE240" s="10" t="s">
        <v>19</v>
      </c>
      <c r="AF240" s="10" t="s">
        <v>0</v>
      </c>
    </row>
    <row r="241" spans="1:32">
      <c r="A241" s="10">
        <v>657582</v>
      </c>
      <c r="C241" s="3"/>
      <c r="D241" s="11">
        <f t="shared" si="40"/>
        <v>0.63239708077923296</v>
      </c>
      <c r="F241" s="11">
        <f t="shared" si="41"/>
        <v>0.551318304118247</v>
      </c>
      <c r="G241" s="10"/>
      <c r="H241" s="11">
        <f t="shared" si="42"/>
        <v>0.57911741746951728</v>
      </c>
      <c r="J241" s="11">
        <f t="shared" si="43"/>
        <v>0.58687600179521582</v>
      </c>
      <c r="L241" s="11">
        <f t="shared" si="44"/>
        <v>0.87179134894000221</v>
      </c>
      <c r="N241" s="11">
        <f t="shared" si="45"/>
        <v>0.91574966910969124</v>
      </c>
      <c r="P241" s="11">
        <f t="shared" si="46"/>
        <v>0.92801820190579221</v>
      </c>
      <c r="R241" s="11">
        <f t="shared" si="47"/>
        <v>1.0504229827735012</v>
      </c>
      <c r="T241" s="11">
        <f t="shared" si="48"/>
        <v>1.0644957684360545</v>
      </c>
      <c r="V241" s="11">
        <f t="shared" si="49"/>
        <v>1.0133972560514586</v>
      </c>
      <c r="W241" s="13">
        <v>107.7973876671449</v>
      </c>
      <c r="X241" s="13">
        <v>114.74986302013669</v>
      </c>
      <c r="Y241" s="13">
        <v>123.65044433879059</v>
      </c>
      <c r="Z241" s="13">
        <v>195.52658938025112</v>
      </c>
      <c r="AA241" s="13">
        <v>113.23285348851378</v>
      </c>
      <c r="AB241" s="15" t="s">
        <v>46</v>
      </c>
      <c r="AC241" s="10" t="s">
        <v>45</v>
      </c>
      <c r="AD241" s="10" t="s">
        <v>44</v>
      </c>
      <c r="AE241" s="10" t="s">
        <v>19</v>
      </c>
      <c r="AF241" s="10" t="s">
        <v>0</v>
      </c>
    </row>
    <row r="242" spans="1:32">
      <c r="A242" s="10">
        <v>678233</v>
      </c>
      <c r="C242" s="3"/>
      <c r="D242" s="11">
        <f t="shared" si="40"/>
        <v>0.54180780664805572</v>
      </c>
      <c r="F242" s="11">
        <f t="shared" si="41"/>
        <v>0.45696943300885079</v>
      </c>
      <c r="G242" s="10"/>
      <c r="H242" s="11">
        <f t="shared" si="42"/>
        <v>0.62412998454985669</v>
      </c>
      <c r="J242" s="11">
        <f t="shared" si="43"/>
        <v>0.4360965800969181</v>
      </c>
      <c r="L242" s="11">
        <f t="shared" si="44"/>
        <v>0.843416110660964</v>
      </c>
      <c r="N242" s="11">
        <f t="shared" si="45"/>
        <v>1.1519398149891835</v>
      </c>
      <c r="P242" s="11">
        <f t="shared" si="46"/>
        <v>0.804891651146317</v>
      </c>
      <c r="R242" s="11">
        <f t="shared" si="47"/>
        <v>1.365802479260726</v>
      </c>
      <c r="T242" s="11">
        <f t="shared" si="48"/>
        <v>0.95432330610277727</v>
      </c>
      <c r="V242" s="11">
        <f t="shared" si="49"/>
        <v>0.69872717365349057</v>
      </c>
      <c r="W242" s="13">
        <v>139.96900928376758</v>
      </c>
      <c r="X242" s="13">
        <v>133.5756876916154</v>
      </c>
      <c r="Y242" s="13">
        <v>165.95486796437572</v>
      </c>
      <c r="Z242" s="13">
        <v>306.29840679312264</v>
      </c>
      <c r="AA242" s="13">
        <v>191.17001989943734</v>
      </c>
      <c r="AB242" s="15" t="s">
        <v>46</v>
      </c>
      <c r="AC242" s="10" t="s">
        <v>45</v>
      </c>
      <c r="AD242" s="10" t="s">
        <v>44</v>
      </c>
      <c r="AE242" s="10" t="s">
        <v>19</v>
      </c>
      <c r="AF242" s="10" t="s">
        <v>0</v>
      </c>
    </row>
    <row r="243" spans="1:32">
      <c r="A243" s="10">
        <v>107697</v>
      </c>
      <c r="C243" s="3"/>
      <c r="D243" s="11">
        <f t="shared" si="40"/>
        <v>1.8222073159640342</v>
      </c>
      <c r="F243" s="11">
        <f t="shared" si="41"/>
        <v>1.6081323245601853</v>
      </c>
      <c r="G243" s="10"/>
      <c r="H243" s="11">
        <f t="shared" si="42"/>
        <v>1.1411549474483078</v>
      </c>
      <c r="J243" s="11">
        <f t="shared" si="43"/>
        <v>1.8584573941981843</v>
      </c>
      <c r="L243" s="11">
        <f t="shared" si="44"/>
        <v>0.88251886076387898</v>
      </c>
      <c r="N243" s="11">
        <f t="shared" si="45"/>
        <v>0.62624869160103369</v>
      </c>
      <c r="P243" s="11">
        <f t="shared" si="46"/>
        <v>1.0198934983503631</v>
      </c>
      <c r="R243" s="11">
        <f t="shared" si="47"/>
        <v>0.70961507956778802</v>
      </c>
      <c r="T243" s="11">
        <f t="shared" si="48"/>
        <v>1.1556619849093956</v>
      </c>
      <c r="V243" s="11">
        <f t="shared" si="49"/>
        <v>1.6285758549737777</v>
      </c>
      <c r="W243" s="13">
        <v>142.08355178329822</v>
      </c>
      <c r="X243" s="13">
        <v>164.20055947686333</v>
      </c>
      <c r="Y243" s="13">
        <v>160.99775098326558</v>
      </c>
      <c r="Z243" s="13">
        <v>88.353147072121217</v>
      </c>
      <c r="AA243" s="13">
        <v>100.8246309039791</v>
      </c>
      <c r="AB243" s="15" t="s">
        <v>25</v>
      </c>
      <c r="AC243" s="10" t="s">
        <v>26</v>
      </c>
      <c r="AD243" s="10" t="s">
        <v>23</v>
      </c>
      <c r="AE243" s="10" t="s">
        <v>19</v>
      </c>
      <c r="AF243" s="10" t="s">
        <v>0</v>
      </c>
    </row>
    <row r="244" spans="1:32">
      <c r="A244" s="10">
        <v>26228</v>
      </c>
      <c r="C244" s="3"/>
      <c r="D244" s="11">
        <f t="shared" si="40"/>
        <v>1.1151646640230966</v>
      </c>
      <c r="F244" s="11">
        <f t="shared" si="41"/>
        <v>1.1561058724310238</v>
      </c>
      <c r="G244" s="10"/>
      <c r="H244" s="11">
        <f t="shared" si="42"/>
        <v>1.1525615836415137</v>
      </c>
      <c r="J244" s="11">
        <f t="shared" si="43"/>
        <v>1.1498352793843274</v>
      </c>
      <c r="L244" s="11">
        <f t="shared" si="44"/>
        <v>1.0367131507379608</v>
      </c>
      <c r="N244" s="11">
        <f t="shared" si="45"/>
        <v>1.0335348857661102</v>
      </c>
      <c r="P244" s="11">
        <f t="shared" si="46"/>
        <v>1.0310901308835885</v>
      </c>
      <c r="R244" s="11">
        <f t="shared" si="47"/>
        <v>0.99693428701122566</v>
      </c>
      <c r="T244" s="11">
        <f t="shared" si="48"/>
        <v>0.9945761082992246</v>
      </c>
      <c r="V244" s="11">
        <f t="shared" si="49"/>
        <v>0.99763456955716634</v>
      </c>
      <c r="W244" s="13">
        <v>244.60635453545956</v>
      </c>
      <c r="X244" s="13">
        <v>243.27963615913777</v>
      </c>
      <c r="Y244" s="13">
        <v>235.94410311216953</v>
      </c>
      <c r="Z244" s="13">
        <v>211.57781511922335</v>
      </c>
      <c r="AA244" s="13">
        <v>243.85646165722346</v>
      </c>
      <c r="AB244" s="15"/>
      <c r="AC244" s="10" t="s">
        <v>43</v>
      </c>
      <c r="AD244" s="10" t="s">
        <v>42</v>
      </c>
      <c r="AE244" s="10" t="s">
        <v>19</v>
      </c>
      <c r="AF244" s="10" t="s">
        <v>0</v>
      </c>
    </row>
    <row r="245" spans="1:32">
      <c r="A245" s="10">
        <v>685883</v>
      </c>
      <c r="C245" s="3"/>
      <c r="D245" s="11">
        <f t="shared" si="40"/>
        <v>0.30430946669582426</v>
      </c>
      <c r="F245" s="11">
        <f t="shared" si="41"/>
        <v>0.25121492681813928</v>
      </c>
      <c r="G245" s="10"/>
      <c r="H245" s="11">
        <f t="shared" si="42"/>
        <v>0.28547779173502008</v>
      </c>
      <c r="J245" s="11">
        <f t="shared" si="43"/>
        <v>0.22855284670831877</v>
      </c>
      <c r="L245" s="11">
        <f t="shared" si="44"/>
        <v>0.82552452129017662</v>
      </c>
      <c r="N245" s="11">
        <f t="shared" si="45"/>
        <v>0.93811669690963762</v>
      </c>
      <c r="P245" s="11">
        <f t="shared" si="46"/>
        <v>0.75105401481568479</v>
      </c>
      <c r="R245" s="11">
        <f t="shared" si="47"/>
        <v>1.1363886507495811</v>
      </c>
      <c r="T245" s="11">
        <f t="shared" si="48"/>
        <v>0.90979007339708695</v>
      </c>
      <c r="V245" s="11">
        <f t="shared" si="49"/>
        <v>0.80059764130605671</v>
      </c>
      <c r="W245" s="13">
        <v>25.129228936073833</v>
      </c>
      <c r="X245" s="13">
        <v>22.862323038162813</v>
      </c>
      <c r="Y245" s="13">
        <v>30.44031798934385</v>
      </c>
      <c r="Z245" s="13">
        <v>100.03079536060174</v>
      </c>
      <c r="AA245" s="13">
        <v>28.556570565042275</v>
      </c>
      <c r="AB245" s="15" t="s">
        <v>41</v>
      </c>
      <c r="AC245" s="10" t="s">
        <v>40</v>
      </c>
      <c r="AD245" s="10" t="s">
        <v>39</v>
      </c>
      <c r="AE245" s="10" t="s">
        <v>19</v>
      </c>
      <c r="AF245" s="10" t="s">
        <v>0</v>
      </c>
    </row>
    <row r="246" spans="1:32">
      <c r="A246" s="10">
        <v>677788</v>
      </c>
      <c r="C246" s="3"/>
      <c r="D246" s="11">
        <f t="shared" si="40"/>
        <v>1.8119612030836632</v>
      </c>
      <c r="F246" s="11">
        <f t="shared" si="41"/>
        <v>0.8657063535461933</v>
      </c>
      <c r="G246" s="10"/>
      <c r="H246" s="11">
        <f t="shared" si="42"/>
        <v>0.49205566064055262</v>
      </c>
      <c r="J246" s="11">
        <f t="shared" si="43"/>
        <v>1.9959073744260356</v>
      </c>
      <c r="L246" s="11">
        <f t="shared" si="44"/>
        <v>0.47777311791935828</v>
      </c>
      <c r="N246" s="11">
        <f t="shared" si="45"/>
        <v>0.27155971099334464</v>
      </c>
      <c r="P246" s="11">
        <f t="shared" si="46"/>
        <v>1.1015177207046851</v>
      </c>
      <c r="R246" s="11">
        <f t="shared" si="47"/>
        <v>0.56838633403225569</v>
      </c>
      <c r="T246" s="11">
        <f t="shared" si="48"/>
        <v>2.3055246923511645</v>
      </c>
      <c r="V246" s="11">
        <f t="shared" si="49"/>
        <v>4.0562634150530563</v>
      </c>
      <c r="W246" s="13">
        <v>166.68362103219113</v>
      </c>
      <c r="X246" s="13">
        <v>384.29320410022052</v>
      </c>
      <c r="Y246" s="13">
        <v>348.87609783923654</v>
      </c>
      <c r="Z246" s="13">
        <v>192.54060034260456</v>
      </c>
      <c r="AA246" s="13">
        <v>94.740692301708904</v>
      </c>
      <c r="AB246" s="15" t="s">
        <v>38</v>
      </c>
      <c r="AC246" s="10" t="s">
        <v>37</v>
      </c>
      <c r="AD246" s="10" t="s">
        <v>36</v>
      </c>
      <c r="AE246" s="10" t="s">
        <v>19</v>
      </c>
      <c r="AF246" s="10" t="s">
        <v>0</v>
      </c>
    </row>
    <row r="247" spans="1:32">
      <c r="A247" s="10">
        <v>99840</v>
      </c>
      <c r="C247" s="3"/>
      <c r="D247" s="11">
        <f t="shared" si="40"/>
        <v>2.8208830903017286</v>
      </c>
      <c r="F247" s="11">
        <f t="shared" si="41"/>
        <v>3.0906392188480782</v>
      </c>
      <c r="G247" s="10"/>
      <c r="H247" s="11">
        <f t="shared" si="42"/>
        <v>1.0250932610712606</v>
      </c>
      <c r="J247" s="11">
        <f t="shared" si="43"/>
        <v>3.2819726667198803</v>
      </c>
      <c r="L247" s="11">
        <f t="shared" si="44"/>
        <v>1.0956282553764025</v>
      </c>
      <c r="N247" s="11">
        <f t="shared" si="45"/>
        <v>0.3633944506936706</v>
      </c>
      <c r="P247" s="11">
        <f t="shared" si="46"/>
        <v>1.1634557553992186</v>
      </c>
      <c r="R247" s="11">
        <f t="shared" si="47"/>
        <v>0.33167677897173858</v>
      </c>
      <c r="T247" s="11">
        <f t="shared" si="48"/>
        <v>1.0619074030721434</v>
      </c>
      <c r="V247" s="11">
        <f t="shared" si="49"/>
        <v>3.2016332477789349</v>
      </c>
      <c r="W247" s="13">
        <v>164.36693943607904</v>
      </c>
      <c r="X247" s="13">
        <v>174.54246980748295</v>
      </c>
      <c r="Y247" s="13">
        <v>150.02071973728977</v>
      </c>
      <c r="Z247" s="13">
        <v>53.182182648073933</v>
      </c>
      <c r="AA247" s="13">
        <v>54.516697041601525</v>
      </c>
      <c r="AB247" s="15" t="s">
        <v>35</v>
      </c>
      <c r="AC247" s="10" t="s">
        <v>34</v>
      </c>
      <c r="AD247" s="10" t="s">
        <v>33</v>
      </c>
      <c r="AE247" s="10" t="s">
        <v>19</v>
      </c>
      <c r="AF247" s="10" t="s">
        <v>0</v>
      </c>
    </row>
    <row r="248" spans="1:32">
      <c r="A248" s="10">
        <v>685902</v>
      </c>
      <c r="C248" s="3"/>
      <c r="D248" s="11">
        <f t="shared" si="40"/>
        <v>1.342864744394956</v>
      </c>
      <c r="F248" s="11">
        <f t="shared" si="41"/>
        <v>0.58604660030611821</v>
      </c>
      <c r="G248" s="10"/>
      <c r="H248" s="11">
        <f t="shared" si="42"/>
        <v>0.85561531387720746</v>
      </c>
      <c r="J248" s="11">
        <f t="shared" si="43"/>
        <v>0.76437083139398032</v>
      </c>
      <c r="L248" s="11">
        <f t="shared" si="44"/>
        <v>0.43641521065486655</v>
      </c>
      <c r="N248" s="11">
        <f t="shared" si="45"/>
        <v>0.63715673335568535</v>
      </c>
      <c r="P248" s="11">
        <f t="shared" si="46"/>
        <v>0.56920909911770523</v>
      </c>
      <c r="R248" s="11">
        <f t="shared" si="47"/>
        <v>1.4599782908565317</v>
      </c>
      <c r="T248" s="11">
        <f t="shared" si="48"/>
        <v>1.3042833641466658</v>
      </c>
      <c r="V248" s="11">
        <f t="shared" si="49"/>
        <v>0.89335805355124587</v>
      </c>
      <c r="W248" s="13">
        <v>379.22857650833544</v>
      </c>
      <c r="X248" s="13">
        <v>494.62152354884302</v>
      </c>
      <c r="Y248" s="13">
        <v>868.96278417812425</v>
      </c>
      <c r="Z248" s="13">
        <v>647.09628263391937</v>
      </c>
      <c r="AA248" s="13">
        <v>553.66548897459506</v>
      </c>
      <c r="AB248" s="15" t="s">
        <v>32</v>
      </c>
      <c r="AC248" s="10" t="s">
        <v>31</v>
      </c>
      <c r="AD248" s="10" t="s">
        <v>30</v>
      </c>
      <c r="AE248" s="10" t="s">
        <v>19</v>
      </c>
      <c r="AF248" s="10" t="s">
        <v>0</v>
      </c>
    </row>
    <row r="249" spans="1:32">
      <c r="A249" s="10">
        <v>107542</v>
      </c>
      <c r="C249" s="3"/>
      <c r="D249" s="11">
        <f t="shared" si="40"/>
        <v>2.7369951422030603</v>
      </c>
      <c r="F249" s="11">
        <f t="shared" si="41"/>
        <v>1.5045028998149048</v>
      </c>
      <c r="G249" s="10"/>
      <c r="H249" s="11">
        <f t="shared" si="42"/>
        <v>0.79121790034528483</v>
      </c>
      <c r="J249" s="11">
        <f t="shared" si="43"/>
        <v>2.2872015770294678</v>
      </c>
      <c r="L249" s="11">
        <f t="shared" si="44"/>
        <v>0.54969147610685987</v>
      </c>
      <c r="N249" s="11">
        <f t="shared" si="45"/>
        <v>0.28908268346739496</v>
      </c>
      <c r="P249" s="11">
        <f t="shared" si="46"/>
        <v>0.83566154055664676</v>
      </c>
      <c r="R249" s="11">
        <f t="shared" si="47"/>
        <v>0.52589988390359788</v>
      </c>
      <c r="T249" s="11">
        <f t="shared" si="48"/>
        <v>1.5202374002142875</v>
      </c>
      <c r="V249" s="11">
        <f t="shared" si="49"/>
        <v>2.8907353790041159</v>
      </c>
      <c r="W249" s="13">
        <v>242.04696197138483</v>
      </c>
      <c r="X249" s="13">
        <v>367.96884419714462</v>
      </c>
      <c r="Y249" s="13">
        <v>440.33239097258803</v>
      </c>
      <c r="Z249" s="13">
        <v>160.88168524046264</v>
      </c>
      <c r="AA249" s="13">
        <v>127.29246919996986</v>
      </c>
      <c r="AB249" s="15" t="s">
        <v>29</v>
      </c>
      <c r="AC249" s="10" t="s">
        <v>28</v>
      </c>
      <c r="AD249" s="10" t="s">
        <v>27</v>
      </c>
      <c r="AE249" s="10" t="s">
        <v>19</v>
      </c>
      <c r="AF249" s="10" t="s">
        <v>0</v>
      </c>
    </row>
    <row r="250" spans="1:32">
      <c r="A250" s="10">
        <v>326785</v>
      </c>
      <c r="C250" s="3"/>
      <c r="D250" s="11">
        <f t="shared" si="40"/>
        <v>1.3577924042813032</v>
      </c>
      <c r="F250" s="11">
        <f t="shared" si="41"/>
        <v>1.6692870456224951</v>
      </c>
      <c r="G250" s="10"/>
      <c r="H250" s="11">
        <f t="shared" si="42"/>
        <v>0.484504179852489</v>
      </c>
      <c r="J250" s="11">
        <f t="shared" si="43"/>
        <v>1.1956624554442234</v>
      </c>
      <c r="L250" s="11">
        <f t="shared" si="44"/>
        <v>1.229412567310737</v>
      </c>
      <c r="N250" s="11">
        <f t="shared" si="45"/>
        <v>0.35683229507307729</v>
      </c>
      <c r="P250" s="11">
        <f t="shared" si="46"/>
        <v>0.88059297700748496</v>
      </c>
      <c r="R250" s="11">
        <f t="shared" si="47"/>
        <v>0.29024617493021532</v>
      </c>
      <c r="T250" s="11">
        <f t="shared" si="48"/>
        <v>0.7162713318717141</v>
      </c>
      <c r="V250" s="11">
        <f t="shared" si="49"/>
        <v>2.4678062752900334</v>
      </c>
      <c r="W250" s="13">
        <v>379.62137756958867</v>
      </c>
      <c r="X250" s="13">
        <v>271.91190971874414</v>
      </c>
      <c r="Y250" s="13">
        <v>308.78273710833025</v>
      </c>
      <c r="Z250" s="13">
        <v>227.4152780165042</v>
      </c>
      <c r="AA250" s="13">
        <v>110.18365276131215</v>
      </c>
      <c r="AB250" s="15" t="s">
        <v>25</v>
      </c>
      <c r="AC250" s="10" t="s">
        <v>26</v>
      </c>
      <c r="AD250" s="10" t="s">
        <v>23</v>
      </c>
      <c r="AE250" s="10" t="s">
        <v>19</v>
      </c>
      <c r="AF250" s="10" t="s">
        <v>0</v>
      </c>
    </row>
    <row r="251" spans="1:32">
      <c r="A251" s="10">
        <v>18100</v>
      </c>
      <c r="C251" s="3"/>
      <c r="D251" s="11">
        <f t="shared" si="40"/>
        <v>24.730689474064999</v>
      </c>
      <c r="F251" s="11">
        <f t="shared" si="41"/>
        <v>65.032692784954946</v>
      </c>
      <c r="G251" s="10"/>
      <c r="H251" s="11">
        <f t="shared" si="42"/>
        <v>0.85653599964384741</v>
      </c>
      <c r="J251" s="11">
        <f t="shared" si="43"/>
        <v>40.405766233865158</v>
      </c>
      <c r="L251" s="11">
        <f t="shared" si="44"/>
        <v>2.6296352494803892</v>
      </c>
      <c r="N251" s="11">
        <f t="shared" si="45"/>
        <v>3.4634537809473294E-2</v>
      </c>
      <c r="P251" s="11">
        <f t="shared" si="46"/>
        <v>1.6338309644071414</v>
      </c>
      <c r="R251" s="11">
        <f t="shared" si="47"/>
        <v>1.3170852427657793E-2</v>
      </c>
      <c r="T251" s="11">
        <f t="shared" si="48"/>
        <v>0.62131467272123886</v>
      </c>
      <c r="V251" s="11">
        <f t="shared" si="49"/>
        <v>47.173459435057147</v>
      </c>
      <c r="W251" s="13">
        <v>570.34292169910657</v>
      </c>
      <c r="X251" s="13">
        <v>354.36242573435555</v>
      </c>
      <c r="Y251" s="13">
        <v>216.890506701188</v>
      </c>
      <c r="Z251" s="13">
        <v>8.7700954285419517</v>
      </c>
      <c r="AA251" s="13">
        <v>7.5119024548581166</v>
      </c>
      <c r="AB251" s="15" t="s">
        <v>22</v>
      </c>
      <c r="AC251" s="10" t="s">
        <v>21</v>
      </c>
      <c r="AD251" s="10" t="s">
        <v>20</v>
      </c>
      <c r="AE251" s="10" t="s">
        <v>19</v>
      </c>
      <c r="AF251" s="10" t="s">
        <v>0</v>
      </c>
    </row>
    <row r="252" spans="1:32">
      <c r="A252" s="10">
        <v>675193</v>
      </c>
      <c r="C252" s="3"/>
      <c r="D252" s="11">
        <f t="shared" si="40"/>
        <v>12.275593660116781</v>
      </c>
      <c r="F252" s="11">
        <f t="shared" si="41"/>
        <v>20.989445189393972</v>
      </c>
      <c r="G252" s="10"/>
      <c r="H252" s="11">
        <f t="shared" si="42"/>
        <v>1.7254147434761451</v>
      </c>
      <c r="J252" s="11">
        <f t="shared" si="43"/>
        <v>22.010683677985583</v>
      </c>
      <c r="L252" s="11">
        <f t="shared" si="44"/>
        <v>1.709851740823612</v>
      </c>
      <c r="N252" s="11">
        <f t="shared" si="45"/>
        <v>0.14055652143993588</v>
      </c>
      <c r="P252" s="11">
        <f t="shared" si="46"/>
        <v>1.7930443355662677</v>
      </c>
      <c r="R252" s="11">
        <f t="shared" si="47"/>
        <v>8.2203923348483851E-2</v>
      </c>
      <c r="T252" s="11">
        <f t="shared" si="48"/>
        <v>1.0486548586385525</v>
      </c>
      <c r="V252" s="11">
        <f t="shared" si="49"/>
        <v>12.756749506870023</v>
      </c>
      <c r="W252" s="13">
        <v>753.57939623275706</v>
      </c>
      <c r="X252" s="13">
        <v>790.24469522938762</v>
      </c>
      <c r="Y252" s="13">
        <v>440.72791707061589</v>
      </c>
      <c r="Z252" s="13">
        <v>35.902778250353322</v>
      </c>
      <c r="AA252" s="13">
        <v>61.947182924914301</v>
      </c>
      <c r="AB252" s="15" t="s">
        <v>25</v>
      </c>
      <c r="AC252" s="10" t="s">
        <v>24</v>
      </c>
      <c r="AD252" s="10" t="s">
        <v>23</v>
      </c>
      <c r="AE252" s="10" t="s">
        <v>19</v>
      </c>
      <c r="AF252" s="10" t="s">
        <v>0</v>
      </c>
    </row>
    <row r="253" spans="1:32">
      <c r="A253" s="10">
        <v>598581</v>
      </c>
      <c r="C253" s="3"/>
      <c r="D253" s="11">
        <f t="shared" si="40"/>
        <v>3.7082111667484901</v>
      </c>
      <c r="F253" s="11">
        <f t="shared" si="41"/>
        <v>9.7652912501672553</v>
      </c>
      <c r="G253" s="10"/>
      <c r="H253" s="11">
        <f t="shared" si="42"/>
        <v>2.7188088717216266</v>
      </c>
      <c r="J253" s="11">
        <f t="shared" si="43"/>
        <v>6.4069614144429439</v>
      </c>
      <c r="L253" s="11">
        <f t="shared" si="44"/>
        <v>2.6334237213167824</v>
      </c>
      <c r="N253" s="11">
        <f t="shared" si="45"/>
        <v>0.73318609687095804</v>
      </c>
      <c r="P253" s="11">
        <f t="shared" si="46"/>
        <v>1.7277768515164758</v>
      </c>
      <c r="R253" s="11">
        <f t="shared" si="47"/>
        <v>0.27841554358914383</v>
      </c>
      <c r="T253" s="11">
        <f t="shared" si="48"/>
        <v>0.65609527153972069</v>
      </c>
      <c r="V253" s="11">
        <f t="shared" si="49"/>
        <v>2.3565324804850567</v>
      </c>
      <c r="W253" s="13">
        <v>2215.3952927015303</v>
      </c>
      <c r="X253" s="13">
        <v>1453.5103761328294</v>
      </c>
      <c r="Y253" s="13">
        <v>841.26047577097597</v>
      </c>
      <c r="Z253" s="13">
        <v>226.86423128071945</v>
      </c>
      <c r="AA253" s="13">
        <v>616.80048468232701</v>
      </c>
      <c r="AB253" s="15" t="s">
        <v>22</v>
      </c>
      <c r="AC253" s="10" t="s">
        <v>21</v>
      </c>
      <c r="AD253" s="10" t="s">
        <v>20</v>
      </c>
      <c r="AE253" s="10" t="s">
        <v>19</v>
      </c>
      <c r="AF253" s="10" t="s">
        <v>0</v>
      </c>
    </row>
    <row r="254" spans="1:32">
      <c r="A254" s="10">
        <v>27353</v>
      </c>
      <c r="B254" s="10"/>
      <c r="D254" s="11">
        <v>0.59354513221409255</v>
      </c>
      <c r="F254" s="11">
        <v>0.62512013886810203</v>
      </c>
      <c r="H254" s="11">
        <v>0.57206097980169124</v>
      </c>
      <c r="I254" s="10"/>
      <c r="J254" s="11">
        <v>0.79657677766322332</v>
      </c>
      <c r="L254" s="11">
        <v>1.0531973138019441</v>
      </c>
      <c r="N254" s="11">
        <v>0.96380367516070886</v>
      </c>
      <c r="P254" s="11">
        <v>1.3420660610790704</v>
      </c>
      <c r="R254" s="11">
        <v>0.91512166099386205</v>
      </c>
      <c r="T254" s="11">
        <v>1.274277899773915</v>
      </c>
      <c r="V254" s="11">
        <v>1.3924682958438486</v>
      </c>
      <c r="W254" s="13">
        <v>268.81719466683063</v>
      </c>
      <c r="X254" s="13">
        <v>342.54781024316463</v>
      </c>
      <c r="Y254" s="13">
        <v>255.23915713041995</v>
      </c>
      <c r="Z254" s="13">
        <v>430.02485114873258</v>
      </c>
      <c r="AA254" s="13">
        <v>246.0004376872204</v>
      </c>
      <c r="AB254" s="15" t="s">
        <v>17</v>
      </c>
      <c r="AC254" s="10" t="s">
        <v>18</v>
      </c>
      <c r="AD254" s="10" t="s">
        <v>13</v>
      </c>
      <c r="AE254" s="10" t="s">
        <v>1</v>
      </c>
      <c r="AF254" s="10" t="s">
        <v>0</v>
      </c>
    </row>
    <row r="255" spans="1:32">
      <c r="A255" s="10">
        <v>100468</v>
      </c>
      <c r="B255" s="10"/>
      <c r="D255" s="11">
        <v>1.4768577280512944</v>
      </c>
      <c r="F255" s="11">
        <v>1.2869998184775677</v>
      </c>
      <c r="H255" s="11">
        <v>0.63202241924203817</v>
      </c>
      <c r="I255" s="10"/>
      <c r="J255" s="11">
        <v>1.3938964860369691</v>
      </c>
      <c r="L255" s="11">
        <v>0.87144468558644228</v>
      </c>
      <c r="N255" s="11">
        <v>0.42795078174252316</v>
      </c>
      <c r="P255" s="11">
        <v>0.94382584020209437</v>
      </c>
      <c r="R255" s="11">
        <v>0.49108198009668497</v>
      </c>
      <c r="T255" s="11">
        <v>1.0830588054673176</v>
      </c>
      <c r="V255" s="11">
        <v>2.2054541794713853</v>
      </c>
      <c r="W255" s="13">
        <v>74.932339644460896</v>
      </c>
      <c r="X255" s="13">
        <v>81.156130266201146</v>
      </c>
      <c r="Y255" s="13">
        <v>85.986340709662912</v>
      </c>
      <c r="Z255" s="13">
        <v>58.222494338111638</v>
      </c>
      <c r="AA255" s="13">
        <v>36.797921725879185</v>
      </c>
      <c r="AB255" s="15" t="s">
        <v>17</v>
      </c>
      <c r="AC255" s="10" t="s">
        <v>16</v>
      </c>
      <c r="AD255" s="10" t="s">
        <v>13</v>
      </c>
      <c r="AE255" s="10" t="s">
        <v>1</v>
      </c>
      <c r="AF255" s="10" t="s">
        <v>0</v>
      </c>
    </row>
    <row r="256" spans="1:32">
      <c r="A256" s="10">
        <v>107183</v>
      </c>
      <c r="B256" s="10"/>
      <c r="D256" s="11">
        <v>0.57151224854551708</v>
      </c>
      <c r="F256" s="11">
        <v>0.81179320461466209</v>
      </c>
      <c r="H256" s="11">
        <v>1.879889706439845</v>
      </c>
      <c r="I256" s="10"/>
      <c r="J256" s="11">
        <v>0.78632359531941454</v>
      </c>
      <c r="L256" s="11">
        <v>1.4204301074572827</v>
      </c>
      <c r="N256" s="11">
        <v>3.2893253140665184</v>
      </c>
      <c r="P256" s="11">
        <v>1.375864817106871</v>
      </c>
      <c r="R256" s="11">
        <v>2.3157248616440214</v>
      </c>
      <c r="T256" s="11">
        <v>0.96862549581535684</v>
      </c>
      <c r="V256" s="11">
        <v>0.41828177080056594</v>
      </c>
      <c r="W256" s="13">
        <v>0.57620644173097468</v>
      </c>
      <c r="X256" s="13">
        <v>0.55812825031366786</v>
      </c>
      <c r="Y256" s="13">
        <v>0.4056563140318421</v>
      </c>
      <c r="Z256" s="13">
        <v>0.7097946108140748</v>
      </c>
      <c r="AA256" s="13">
        <v>1.3343355825558552</v>
      </c>
      <c r="AB256" s="15" t="s">
        <v>15</v>
      </c>
      <c r="AC256" s="10" t="s">
        <v>14</v>
      </c>
      <c r="AD256" s="10" t="s">
        <v>13</v>
      </c>
      <c r="AE256" s="10" t="s">
        <v>1</v>
      </c>
      <c r="AF256" s="10" t="s">
        <v>0</v>
      </c>
    </row>
    <row r="257" spans="1:32">
      <c r="A257" s="10">
        <v>114004</v>
      </c>
      <c r="B257" s="10"/>
      <c r="D257" s="11">
        <v>0.59551860805233536</v>
      </c>
      <c r="F257" s="11">
        <v>0.73114095984684513</v>
      </c>
      <c r="H257" s="11">
        <v>2.1101894819553815</v>
      </c>
      <c r="I257" s="10"/>
      <c r="J257" s="11">
        <v>0.71420020191225619</v>
      </c>
      <c r="L257" s="11">
        <v>1.2277382267500716</v>
      </c>
      <c r="N257" s="11">
        <v>3.5434484387596732</v>
      </c>
      <c r="P257" s="11">
        <v>1.1992911594283733</v>
      </c>
      <c r="R257" s="11">
        <v>2.8861595750256024</v>
      </c>
      <c r="T257" s="11">
        <v>0.97682969650867646</v>
      </c>
      <c r="V257" s="11">
        <v>0.33845311429116365</v>
      </c>
      <c r="W257" s="13">
        <v>28.562277564304008</v>
      </c>
      <c r="X257" s="13">
        <v>27.900480924735664</v>
      </c>
      <c r="Y257" s="13">
        <v>23.264142910912536</v>
      </c>
      <c r="Z257" s="13">
        <v>39.065350093759015</v>
      </c>
      <c r="AA257" s="13">
        <v>82.435290876754948</v>
      </c>
      <c r="AB257" s="15" t="s">
        <v>15</v>
      </c>
      <c r="AC257" s="10" t="s">
        <v>14</v>
      </c>
      <c r="AD257" s="10" t="s">
        <v>13</v>
      </c>
      <c r="AE257" s="10" t="s">
        <v>1</v>
      </c>
      <c r="AF257" s="10" t="s">
        <v>0</v>
      </c>
    </row>
    <row r="258" spans="1:32">
      <c r="A258" s="10">
        <v>530643</v>
      </c>
      <c r="B258" s="10"/>
      <c r="D258" s="11">
        <v>0.39588719458016658</v>
      </c>
      <c r="F258" s="11">
        <v>0.64732925621055559</v>
      </c>
      <c r="H258" s="11">
        <v>2.6887805457458689</v>
      </c>
      <c r="I258" s="10"/>
      <c r="J258" s="11">
        <v>0.50333247005169324</v>
      </c>
      <c r="L258" s="11">
        <v>1.6351356272006732</v>
      </c>
      <c r="N258" s="11">
        <v>6.791784585498621</v>
      </c>
      <c r="P258" s="11">
        <v>1.2714037658769715</v>
      </c>
      <c r="R258" s="11">
        <v>4.1536521328974105</v>
      </c>
      <c r="T258" s="11">
        <v>0.77755248233052998</v>
      </c>
      <c r="V258" s="11">
        <v>0.18719730431256471</v>
      </c>
      <c r="W258" s="13">
        <v>45.71850371170629</v>
      </c>
      <c r="X258" s="13">
        <v>35.548536049474777</v>
      </c>
      <c r="Y258" s="13">
        <v>27.960068236037191</v>
      </c>
      <c r="Z258" s="13">
        <v>70.626351695180475</v>
      </c>
      <c r="AA258" s="13">
        <v>189.89876045500702</v>
      </c>
      <c r="AB258" s="15" t="s">
        <v>15</v>
      </c>
      <c r="AC258" s="10" t="s">
        <v>14</v>
      </c>
      <c r="AD258" s="10" t="s">
        <v>13</v>
      </c>
      <c r="AE258" s="10" t="s">
        <v>1</v>
      </c>
      <c r="AF258" s="10" t="s">
        <v>0</v>
      </c>
    </row>
    <row r="259" spans="1:32">
      <c r="A259" s="10">
        <v>26624</v>
      </c>
      <c r="B259" s="10"/>
      <c r="D259" s="11">
        <v>1.4606038259169918</v>
      </c>
      <c r="F259" s="11">
        <v>0.94179631605265102</v>
      </c>
      <c r="H259" s="11">
        <v>0.84500327851915402</v>
      </c>
      <c r="I259" s="10"/>
      <c r="J259" s="11">
        <v>1.3841952104667214</v>
      </c>
      <c r="L259" s="11">
        <v>0.64479929419695681</v>
      </c>
      <c r="N259" s="11">
        <v>0.57853010071957522</v>
      </c>
      <c r="P259" s="11">
        <v>0.947686967475729</v>
      </c>
      <c r="R259" s="11">
        <v>0.89722508372172716</v>
      </c>
      <c r="T259" s="11">
        <v>1.4697394615730672</v>
      </c>
      <c r="V259" s="11">
        <v>1.638094485139143</v>
      </c>
      <c r="W259" s="13">
        <v>44.300834877106119</v>
      </c>
      <c r="X259" s="13">
        <v>65.110685199515302</v>
      </c>
      <c r="Y259" s="13">
        <v>68.704843934854296</v>
      </c>
      <c r="Z259" s="13">
        <v>47.038658064393495</v>
      </c>
      <c r="AA259" s="13">
        <v>39.747820281553949</v>
      </c>
      <c r="AB259" s="15" t="s">
        <v>12</v>
      </c>
      <c r="AC259" s="10" t="s">
        <v>11</v>
      </c>
      <c r="AD259" s="10" t="s">
        <v>10</v>
      </c>
      <c r="AE259" s="10" t="s">
        <v>1</v>
      </c>
      <c r="AF259" s="10" t="s">
        <v>0</v>
      </c>
    </row>
    <row r="260" spans="1:32">
      <c r="A260" s="10">
        <v>674789</v>
      </c>
      <c r="B260" s="10"/>
      <c r="D260" s="11">
        <v>0.69972352465402643</v>
      </c>
      <c r="F260" s="11">
        <v>0.54983498177443568</v>
      </c>
      <c r="H260" s="11">
        <v>0.87612080971023965</v>
      </c>
      <c r="I260" s="10"/>
      <c r="J260" s="11">
        <v>0.37504775764260834</v>
      </c>
      <c r="L260" s="11">
        <v>0.78578890433374793</v>
      </c>
      <c r="N260" s="11">
        <v>1.2520956904277751</v>
      </c>
      <c r="P260" s="11">
        <v>0.53599420975312806</v>
      </c>
      <c r="R260" s="11">
        <v>1.5934250070499505</v>
      </c>
      <c r="T260" s="11">
        <v>0.68210966939980533</v>
      </c>
      <c r="V260" s="11">
        <v>0.42807767317688561</v>
      </c>
      <c r="W260" s="13">
        <v>17.046793131218934</v>
      </c>
      <c r="X260" s="13">
        <v>11.62778242706262</v>
      </c>
      <c r="Y260" s="13">
        <v>21.693858283316576</v>
      </c>
      <c r="Z260" s="13">
        <v>31.003471398282567</v>
      </c>
      <c r="AA260" s="13">
        <v>27.162786465291578</v>
      </c>
      <c r="AB260" s="15" t="s">
        <v>12</v>
      </c>
      <c r="AC260" s="10" t="s">
        <v>11</v>
      </c>
      <c r="AD260" s="10" t="s">
        <v>10</v>
      </c>
      <c r="AE260" s="10" t="s">
        <v>1</v>
      </c>
      <c r="AF260" s="10" t="s">
        <v>0</v>
      </c>
    </row>
    <row r="261" spans="1:32">
      <c r="A261" s="10">
        <v>211530</v>
      </c>
      <c r="B261" s="10"/>
      <c r="D261" s="11">
        <v>2.4390834791947902</v>
      </c>
      <c r="F261" s="11">
        <v>2.431173876760897</v>
      </c>
      <c r="H261" s="11">
        <v>1.0790590174473758</v>
      </c>
      <c r="I261" s="10"/>
      <c r="J261" s="11">
        <v>2.2984979239618948</v>
      </c>
      <c r="L261" s="11">
        <v>0.99675714156511597</v>
      </c>
      <c r="N261" s="11">
        <v>0.44240347927886559</v>
      </c>
      <c r="P261" s="11">
        <v>0.94236131873628748</v>
      </c>
      <c r="R261" s="11">
        <v>0.44384279864220505</v>
      </c>
      <c r="T261" s="11">
        <v>0.94542720532364011</v>
      </c>
      <c r="V261" s="11">
        <v>2.1300947277186246</v>
      </c>
      <c r="W261" s="13">
        <v>321.50383818594469</v>
      </c>
      <c r="X261" s="13">
        <v>303.95847523696148</v>
      </c>
      <c r="Y261" s="13">
        <v>322.54982159557625</v>
      </c>
      <c r="Z261" s="13">
        <v>132.24222309195378</v>
      </c>
      <c r="AA261" s="13">
        <v>142.69716331466032</v>
      </c>
      <c r="AB261" s="15" t="s">
        <v>9</v>
      </c>
      <c r="AC261" s="10" t="s">
        <v>8</v>
      </c>
      <c r="AD261" s="10" t="s">
        <v>5</v>
      </c>
      <c r="AE261" s="10" t="s">
        <v>1</v>
      </c>
      <c r="AF261" s="10" t="s">
        <v>0</v>
      </c>
    </row>
    <row r="262" spans="1:32">
      <c r="A262" s="10">
        <v>356681</v>
      </c>
      <c r="B262" s="10"/>
      <c r="D262" s="11">
        <v>1.417527004663574</v>
      </c>
      <c r="F262" s="11">
        <v>1.802392712232276</v>
      </c>
      <c r="H262" s="11">
        <v>1.1576931534187724</v>
      </c>
      <c r="I262" s="10"/>
      <c r="J262" s="11">
        <v>1.7275848294942933</v>
      </c>
      <c r="L262" s="11">
        <v>1.2715050269254258</v>
      </c>
      <c r="N262" s="11">
        <v>0.81669918781796413</v>
      </c>
      <c r="P262" s="11">
        <v>1.2187315118587854</v>
      </c>
      <c r="R262" s="11">
        <v>0.64230905149686346</v>
      </c>
      <c r="T262" s="11">
        <v>0.9584952367870303</v>
      </c>
      <c r="V262" s="11">
        <v>1.4922648755350927</v>
      </c>
      <c r="W262" s="13">
        <v>1059.3118048643926</v>
      </c>
      <c r="X262" s="13">
        <v>1015.3453192347924</v>
      </c>
      <c r="Y262" s="13">
        <v>833.11648985444515</v>
      </c>
      <c r="Z262" s="13">
        <v>587.72530407783745</v>
      </c>
      <c r="AA262" s="13">
        <v>680.40556062187852</v>
      </c>
      <c r="AB262" s="15" t="s">
        <v>7</v>
      </c>
      <c r="AC262" s="10" t="s">
        <v>6</v>
      </c>
      <c r="AD262" s="10" t="s">
        <v>5</v>
      </c>
      <c r="AE262" s="10" t="s">
        <v>1</v>
      </c>
      <c r="AF262" s="10" t="s">
        <v>0</v>
      </c>
    </row>
    <row r="263" spans="1:32">
      <c r="A263" s="10">
        <v>675219</v>
      </c>
      <c r="B263" s="10"/>
      <c r="D263" s="11">
        <v>1.829247769361926</v>
      </c>
      <c r="F263" s="11">
        <v>1.272428176739316</v>
      </c>
      <c r="H263" s="11">
        <v>1.6212697778005341</v>
      </c>
      <c r="I263" s="10"/>
      <c r="J263" s="11">
        <v>1.3953321175590789</v>
      </c>
      <c r="L263" s="11">
        <v>0.6956018741972616</v>
      </c>
      <c r="N263" s="11">
        <v>0.88630408901144186</v>
      </c>
      <c r="P263" s="11">
        <v>0.7627901156581951</v>
      </c>
      <c r="R263" s="11">
        <v>1.2741542567496018</v>
      </c>
      <c r="T263" s="11">
        <v>1.0965900811271823</v>
      </c>
      <c r="V263" s="11">
        <v>0.8606415395296092</v>
      </c>
      <c r="W263" s="13">
        <v>39.003795901418528</v>
      </c>
      <c r="X263" s="13">
        <v>42.771175711804602</v>
      </c>
      <c r="Y263" s="13">
        <v>56.072010942221347</v>
      </c>
      <c r="Z263" s="13">
        <v>30.653043224308675</v>
      </c>
      <c r="AA263" s="13">
        <v>49.696852577185091</v>
      </c>
      <c r="AB263" s="15" t="s">
        <v>4</v>
      </c>
      <c r="AC263" s="10" t="s">
        <v>3</v>
      </c>
      <c r="AD263" s="10" t="s">
        <v>2</v>
      </c>
      <c r="AE263" s="10" t="s">
        <v>1</v>
      </c>
      <c r="AF263" s="10" t="s">
        <v>0</v>
      </c>
    </row>
    <row r="264" spans="1:32">
      <c r="B264" s="10"/>
      <c r="I264" s="10"/>
    </row>
    <row r="265" spans="1:32">
      <c r="B265" s="10"/>
      <c r="I265" s="10"/>
    </row>
    <row r="266" spans="1:32">
      <c r="B266" s="10"/>
      <c r="I266" s="10"/>
    </row>
    <row r="267" spans="1:32">
      <c r="B267" s="10"/>
      <c r="I267" s="10"/>
    </row>
    <row r="268" spans="1:32">
      <c r="B268" s="10"/>
      <c r="I268" s="10"/>
    </row>
    <row r="269" spans="1:32">
      <c r="B269" s="10"/>
      <c r="I269" s="10"/>
    </row>
    <row r="270" spans="1:32">
      <c r="B270" s="10"/>
      <c r="I270" s="10"/>
    </row>
    <row r="271" spans="1:32">
      <c r="B271" s="10"/>
      <c r="I271" s="10"/>
    </row>
    <row r="272" spans="1:32">
      <c r="B272" s="10"/>
      <c r="I272" s="10"/>
    </row>
    <row r="273" spans="2:9">
      <c r="B273" s="10"/>
      <c r="I273" s="10"/>
    </row>
    <row r="274" spans="2:9">
      <c r="B274" s="10"/>
      <c r="I274" s="10"/>
    </row>
    <row r="275" spans="2:9">
      <c r="B275" s="10"/>
      <c r="I275" s="10"/>
    </row>
    <row r="276" spans="2:9">
      <c r="B276" s="10"/>
      <c r="I276" s="10"/>
    </row>
    <row r="277" spans="2:9">
      <c r="B277" s="10"/>
      <c r="I277" s="10"/>
    </row>
    <row r="278" spans="2:9">
      <c r="B278" s="10"/>
      <c r="I278" s="10"/>
    </row>
    <row r="279" spans="2:9">
      <c r="B279" s="10"/>
      <c r="I279" s="10"/>
    </row>
    <row r="280" spans="2:9">
      <c r="B280" s="10"/>
      <c r="I280" s="10"/>
    </row>
    <row r="281" spans="2:9">
      <c r="B281" s="10"/>
      <c r="I281" s="10"/>
    </row>
    <row r="282" spans="2:9">
      <c r="B282" s="10"/>
      <c r="I282" s="10"/>
    </row>
    <row r="283" spans="2:9">
      <c r="B283" s="10"/>
      <c r="I283" s="10"/>
    </row>
    <row r="284" spans="2:9">
      <c r="B284" s="10"/>
      <c r="I284" s="10"/>
    </row>
    <row r="285" spans="2:9">
      <c r="B285" s="10"/>
      <c r="I285" s="10"/>
    </row>
    <row r="286" spans="2:9">
      <c r="B286" s="10"/>
      <c r="I286" s="10"/>
    </row>
    <row r="287" spans="2:9">
      <c r="B287" s="10"/>
      <c r="I287" s="10"/>
    </row>
    <row r="288" spans="2:9">
      <c r="B288" s="10"/>
      <c r="I288" s="10"/>
    </row>
    <row r="289" spans="2:9">
      <c r="B289" s="10"/>
      <c r="I289" s="10"/>
    </row>
    <row r="290" spans="2:9">
      <c r="B290" s="10"/>
      <c r="I290" s="10"/>
    </row>
    <row r="291" spans="2:9">
      <c r="B291" s="10"/>
      <c r="I291" s="10"/>
    </row>
    <row r="292" spans="2:9">
      <c r="B292" s="10"/>
      <c r="I292" s="10"/>
    </row>
    <row r="293" spans="2:9">
      <c r="B293" s="10"/>
      <c r="I293" s="10"/>
    </row>
    <row r="294" spans="2:9">
      <c r="B294" s="10"/>
      <c r="I294" s="10"/>
    </row>
    <row r="295" spans="2:9">
      <c r="B295" s="10"/>
      <c r="I295" s="10"/>
    </row>
    <row r="296" spans="2:9">
      <c r="B296" s="10"/>
      <c r="I296" s="10"/>
    </row>
    <row r="297" spans="2:9">
      <c r="B297" s="10"/>
      <c r="I297" s="10"/>
    </row>
    <row r="298" spans="2:9">
      <c r="B298" s="10"/>
      <c r="I298" s="10"/>
    </row>
    <row r="299" spans="2:9">
      <c r="B299" s="10"/>
      <c r="I299" s="10"/>
    </row>
    <row r="300" spans="2:9">
      <c r="B300" s="10"/>
      <c r="I300" s="10"/>
    </row>
    <row r="301" spans="2:9">
      <c r="B301" s="10"/>
      <c r="I301" s="10"/>
    </row>
    <row r="302" spans="2:9">
      <c r="B302" s="10"/>
      <c r="I302" s="10"/>
    </row>
    <row r="303" spans="2:9">
      <c r="B303" s="10"/>
      <c r="I303" s="10"/>
    </row>
    <row r="304" spans="2:9">
      <c r="B304" s="10"/>
      <c r="I304" s="10"/>
    </row>
    <row r="305" spans="2:9">
      <c r="B305" s="10"/>
      <c r="I305" s="10"/>
    </row>
    <row r="306" spans="2:9">
      <c r="B306" s="10"/>
      <c r="I306" s="10"/>
    </row>
    <row r="307" spans="2:9">
      <c r="B307" s="10"/>
      <c r="I307" s="10"/>
    </row>
    <row r="308" spans="2:9">
      <c r="B308" s="10"/>
      <c r="I308" s="10"/>
    </row>
    <row r="309" spans="2:9">
      <c r="B309" s="10"/>
      <c r="I309" s="10"/>
    </row>
    <row r="310" spans="2:9">
      <c r="B310" s="10"/>
      <c r="I310" s="10"/>
    </row>
    <row r="311" spans="2:9">
      <c r="B311" s="10"/>
      <c r="I311" s="10"/>
    </row>
    <row r="312" spans="2:9">
      <c r="B312" s="10"/>
      <c r="I312" s="10"/>
    </row>
    <row r="313" spans="2:9">
      <c r="B313" s="10"/>
      <c r="I313" s="10"/>
    </row>
    <row r="314" spans="2:9">
      <c r="B314" s="10"/>
      <c r="I314" s="10"/>
    </row>
    <row r="315" spans="2:9">
      <c r="B315" s="10"/>
      <c r="I315" s="10"/>
    </row>
    <row r="316" spans="2:9">
      <c r="B316" s="10"/>
      <c r="I316" s="10"/>
    </row>
    <row r="317" spans="2:9">
      <c r="B317" s="10"/>
      <c r="I317" s="10"/>
    </row>
    <row r="318" spans="2:9">
      <c r="B318" s="10"/>
      <c r="I318" s="10"/>
    </row>
    <row r="319" spans="2:9">
      <c r="B319" s="10"/>
      <c r="I319" s="10"/>
    </row>
    <row r="320" spans="2:9">
      <c r="B320" s="10"/>
      <c r="I320" s="10"/>
    </row>
    <row r="321" spans="2:9">
      <c r="B321" s="10"/>
      <c r="I321" s="10"/>
    </row>
    <row r="322" spans="2:9">
      <c r="B322" s="10"/>
      <c r="I322" s="10"/>
    </row>
    <row r="323" spans="2:9">
      <c r="B323" s="10"/>
      <c r="I323" s="10"/>
    </row>
    <row r="324" spans="2:9">
      <c r="B324" s="10"/>
      <c r="I324" s="10"/>
    </row>
    <row r="325" spans="2:9">
      <c r="B325" s="10"/>
      <c r="I325" s="10"/>
    </row>
    <row r="326" spans="2:9">
      <c r="B326" s="10"/>
      <c r="I326" s="10"/>
    </row>
    <row r="327" spans="2:9">
      <c r="B327" s="10"/>
      <c r="I327" s="10"/>
    </row>
    <row r="328" spans="2:9">
      <c r="B328" s="10"/>
      <c r="I328" s="10"/>
    </row>
    <row r="329" spans="2:9">
      <c r="B329" s="10"/>
      <c r="I329" s="10"/>
    </row>
    <row r="330" spans="2:9">
      <c r="B330" s="10"/>
      <c r="I330" s="10"/>
    </row>
    <row r="331" spans="2:9">
      <c r="B331" s="10"/>
      <c r="I331" s="10"/>
    </row>
    <row r="332" spans="2:9">
      <c r="B332" s="10"/>
      <c r="I332" s="10"/>
    </row>
    <row r="333" spans="2:9">
      <c r="B333" s="10"/>
      <c r="I333" s="10"/>
    </row>
    <row r="334" spans="2:9">
      <c r="B334" s="10"/>
      <c r="I334" s="10"/>
    </row>
    <row r="335" spans="2:9">
      <c r="B335" s="10"/>
      <c r="I335" s="10"/>
    </row>
    <row r="336" spans="2:9">
      <c r="B336" s="10"/>
      <c r="I336" s="10"/>
    </row>
    <row r="337" spans="2:9">
      <c r="B337" s="10"/>
      <c r="I337" s="10"/>
    </row>
    <row r="338" spans="2:9">
      <c r="B338" s="10"/>
      <c r="I338" s="10"/>
    </row>
    <row r="339" spans="2:9">
      <c r="B339" s="10"/>
      <c r="I339" s="10"/>
    </row>
    <row r="340" spans="2:9">
      <c r="B340" s="10"/>
      <c r="I340" s="10"/>
    </row>
    <row r="341" spans="2:9">
      <c r="B341" s="10"/>
      <c r="I341" s="10"/>
    </row>
    <row r="342" spans="2:9">
      <c r="B342" s="10"/>
      <c r="I342" s="10"/>
    </row>
    <row r="343" spans="2:9">
      <c r="B343" s="10"/>
      <c r="I343" s="10"/>
    </row>
    <row r="344" spans="2:9">
      <c r="B344" s="10"/>
      <c r="I344" s="10"/>
    </row>
    <row r="345" spans="2:9">
      <c r="B345" s="10"/>
      <c r="I345" s="10"/>
    </row>
    <row r="346" spans="2:9">
      <c r="B346" s="10"/>
      <c r="I346" s="10"/>
    </row>
    <row r="347" spans="2:9">
      <c r="B347" s="10"/>
      <c r="I347" s="10"/>
    </row>
    <row r="348" spans="2:9">
      <c r="B348" s="10"/>
      <c r="I348" s="10"/>
    </row>
    <row r="349" spans="2:9">
      <c r="B349" s="10"/>
      <c r="I349" s="10"/>
    </row>
    <row r="350" spans="2:9">
      <c r="B350" s="10"/>
      <c r="I350" s="10"/>
    </row>
    <row r="351" spans="2:9">
      <c r="B351" s="10"/>
      <c r="I351" s="10"/>
    </row>
    <row r="352" spans="2:9">
      <c r="B352" s="10"/>
      <c r="I352" s="10"/>
    </row>
    <row r="353" spans="2:9">
      <c r="B353" s="10"/>
      <c r="I353" s="10"/>
    </row>
    <row r="354" spans="2:9">
      <c r="B354" s="10"/>
      <c r="I354" s="10"/>
    </row>
    <row r="355" spans="2:9">
      <c r="B355" s="10"/>
      <c r="I355" s="10"/>
    </row>
    <row r="356" spans="2:9">
      <c r="B356" s="10"/>
      <c r="I356" s="10"/>
    </row>
    <row r="357" spans="2:9">
      <c r="B357" s="10"/>
      <c r="I357" s="10"/>
    </row>
    <row r="358" spans="2:9">
      <c r="B358" s="10"/>
      <c r="I358" s="10"/>
    </row>
    <row r="359" spans="2:9">
      <c r="B359" s="10"/>
      <c r="I359" s="10"/>
    </row>
    <row r="360" spans="2:9">
      <c r="B360" s="10"/>
      <c r="I360" s="10"/>
    </row>
    <row r="361" spans="2:9">
      <c r="B361" s="10"/>
      <c r="I361" s="10"/>
    </row>
    <row r="362" spans="2:9">
      <c r="B362" s="10"/>
      <c r="I362" s="10"/>
    </row>
    <row r="363" spans="2:9">
      <c r="B363" s="10"/>
      <c r="I363" s="10"/>
    </row>
    <row r="364" spans="2:9">
      <c r="B364" s="10"/>
      <c r="I364" s="10"/>
    </row>
    <row r="365" spans="2:9">
      <c r="B365" s="10"/>
      <c r="I365" s="10"/>
    </row>
    <row r="366" spans="2:9">
      <c r="B366" s="10"/>
      <c r="I366" s="10"/>
    </row>
    <row r="367" spans="2:9">
      <c r="B367" s="10"/>
      <c r="I367" s="10"/>
    </row>
    <row r="368" spans="2:9">
      <c r="B368" s="10"/>
      <c r="I368" s="10"/>
    </row>
    <row r="369" spans="2:9">
      <c r="B369" s="10"/>
      <c r="I369" s="10"/>
    </row>
    <row r="370" spans="2:9">
      <c r="B370" s="10"/>
      <c r="I370" s="10"/>
    </row>
    <row r="371" spans="2:9">
      <c r="B371" s="10"/>
      <c r="I371" s="10"/>
    </row>
    <row r="372" spans="2:9">
      <c r="B372" s="10"/>
      <c r="I372" s="10"/>
    </row>
    <row r="373" spans="2:9">
      <c r="B373" s="10"/>
      <c r="I373" s="10"/>
    </row>
    <row r="374" spans="2:9">
      <c r="B374" s="10"/>
      <c r="I374" s="10"/>
    </row>
    <row r="375" spans="2:9">
      <c r="B375" s="10"/>
      <c r="I375" s="10"/>
    </row>
    <row r="376" spans="2:9">
      <c r="B376" s="10"/>
      <c r="I376" s="10"/>
    </row>
    <row r="377" spans="2:9">
      <c r="B377" s="10"/>
      <c r="I377" s="10"/>
    </row>
    <row r="378" spans="2:9">
      <c r="B378" s="10"/>
      <c r="I378" s="10"/>
    </row>
    <row r="379" spans="2:9">
      <c r="B379" s="10"/>
      <c r="I379" s="10"/>
    </row>
    <row r="380" spans="2:9">
      <c r="B380" s="10"/>
      <c r="I380" s="10"/>
    </row>
    <row r="381" spans="2:9">
      <c r="B381" s="10"/>
      <c r="I381" s="10"/>
    </row>
    <row r="382" spans="2:9">
      <c r="B382" s="10"/>
      <c r="I382" s="10"/>
    </row>
    <row r="383" spans="2:9">
      <c r="B383" s="10"/>
      <c r="I383" s="10"/>
    </row>
    <row r="384" spans="2:9">
      <c r="B384" s="10"/>
      <c r="I384" s="10"/>
    </row>
    <row r="385" spans="2:9">
      <c r="B385" s="10"/>
      <c r="I385" s="10"/>
    </row>
    <row r="386" spans="2:9">
      <c r="B386" s="10"/>
      <c r="I386" s="10"/>
    </row>
    <row r="387" spans="2:9">
      <c r="B387" s="10"/>
      <c r="I387" s="10"/>
    </row>
    <row r="388" spans="2:9">
      <c r="B388" s="10"/>
      <c r="I388" s="10"/>
    </row>
    <row r="389" spans="2:9">
      <c r="B389" s="10"/>
      <c r="I389" s="10"/>
    </row>
    <row r="390" spans="2:9">
      <c r="B390" s="10"/>
      <c r="I390" s="10"/>
    </row>
    <row r="391" spans="2:9">
      <c r="B391" s="10"/>
      <c r="I391" s="10"/>
    </row>
    <row r="392" spans="2:9">
      <c r="B392" s="10"/>
      <c r="I392" s="10"/>
    </row>
    <row r="393" spans="2:9">
      <c r="B393" s="10"/>
      <c r="I393" s="10"/>
    </row>
    <row r="394" spans="2:9">
      <c r="B394" s="10"/>
      <c r="I394" s="10"/>
    </row>
    <row r="395" spans="2:9">
      <c r="B395" s="10"/>
      <c r="I395" s="10"/>
    </row>
    <row r="396" spans="2:9">
      <c r="B396" s="10"/>
      <c r="I396" s="10"/>
    </row>
    <row r="397" spans="2:9">
      <c r="B397" s="10"/>
      <c r="I397" s="10"/>
    </row>
    <row r="398" spans="2:9">
      <c r="B398" s="10"/>
      <c r="I398" s="10"/>
    </row>
    <row r="399" spans="2:9">
      <c r="B399" s="10"/>
      <c r="I399" s="10"/>
    </row>
    <row r="400" spans="2:9">
      <c r="B400" s="10"/>
      <c r="I400" s="10"/>
    </row>
    <row r="401" spans="2:9">
      <c r="B401" s="10"/>
      <c r="I401" s="10"/>
    </row>
    <row r="402" spans="2:9">
      <c r="B402" s="10"/>
      <c r="I402" s="10"/>
    </row>
    <row r="403" spans="2:9">
      <c r="B403" s="10"/>
      <c r="I403" s="10"/>
    </row>
    <row r="404" spans="2:9">
      <c r="B404" s="10"/>
      <c r="I404" s="10"/>
    </row>
    <row r="405" spans="2:9">
      <c r="B405" s="10"/>
      <c r="I405" s="10"/>
    </row>
    <row r="406" spans="2:9">
      <c r="B406" s="10"/>
      <c r="I406" s="10"/>
    </row>
    <row r="407" spans="2:9">
      <c r="B407" s="10"/>
      <c r="I407" s="10"/>
    </row>
    <row r="408" spans="2:9">
      <c r="B408" s="10"/>
      <c r="I408" s="10"/>
    </row>
    <row r="409" spans="2:9">
      <c r="B409" s="10"/>
      <c r="I409" s="10"/>
    </row>
    <row r="410" spans="2:9">
      <c r="B410" s="10"/>
      <c r="I410" s="10"/>
    </row>
    <row r="411" spans="2:9">
      <c r="B411" s="10"/>
      <c r="I411" s="10"/>
    </row>
    <row r="412" spans="2:9">
      <c r="B412" s="10"/>
      <c r="I412" s="10"/>
    </row>
    <row r="413" spans="2:9">
      <c r="B413" s="10"/>
      <c r="I413" s="10"/>
    </row>
    <row r="414" spans="2:9">
      <c r="B414" s="10"/>
      <c r="I414" s="10"/>
    </row>
    <row r="415" spans="2:9">
      <c r="B415" s="10"/>
      <c r="I415" s="10"/>
    </row>
    <row r="416" spans="2:9">
      <c r="B416" s="10"/>
      <c r="I416" s="10"/>
    </row>
    <row r="417" spans="2:9">
      <c r="B417" s="10"/>
      <c r="I417" s="10"/>
    </row>
    <row r="418" spans="2:9">
      <c r="B418" s="10"/>
      <c r="I418" s="10"/>
    </row>
    <row r="419" spans="2:9">
      <c r="B419" s="10"/>
      <c r="I419" s="10"/>
    </row>
    <row r="420" spans="2:9">
      <c r="B420" s="10"/>
      <c r="I420" s="10"/>
    </row>
    <row r="421" spans="2:9">
      <c r="B421" s="10"/>
      <c r="I421" s="10"/>
    </row>
    <row r="422" spans="2:9">
      <c r="B422" s="10"/>
      <c r="I422" s="10"/>
    </row>
    <row r="423" spans="2:9">
      <c r="B423" s="10"/>
      <c r="I423" s="10"/>
    </row>
    <row r="424" spans="2:9">
      <c r="B424" s="10"/>
      <c r="I424" s="10"/>
    </row>
    <row r="425" spans="2:9">
      <c r="B425" s="10"/>
      <c r="I425" s="10"/>
    </row>
    <row r="426" spans="2:9">
      <c r="B426" s="10"/>
      <c r="I426" s="10"/>
    </row>
    <row r="427" spans="2:9">
      <c r="B427" s="10"/>
      <c r="I427" s="10"/>
    </row>
    <row r="428" spans="2:9">
      <c r="B428" s="10"/>
      <c r="I428" s="10"/>
    </row>
    <row r="429" spans="2:9">
      <c r="B429" s="10"/>
      <c r="I429" s="10"/>
    </row>
    <row r="430" spans="2:9">
      <c r="B430" s="10"/>
      <c r="I430" s="10"/>
    </row>
    <row r="431" spans="2:9">
      <c r="B431" s="10"/>
      <c r="I431" s="10"/>
    </row>
    <row r="432" spans="2:9">
      <c r="B432" s="10"/>
      <c r="I432" s="10"/>
    </row>
    <row r="433" spans="2:9">
      <c r="B433" s="10"/>
      <c r="I433" s="10"/>
    </row>
    <row r="434" spans="2:9">
      <c r="B434" s="10"/>
      <c r="I434" s="10"/>
    </row>
    <row r="435" spans="2:9">
      <c r="B435" s="10"/>
      <c r="I435" s="10"/>
    </row>
    <row r="436" spans="2:9">
      <c r="B436" s="10"/>
      <c r="I436" s="10"/>
    </row>
    <row r="437" spans="2:9">
      <c r="B437" s="10"/>
      <c r="I437" s="10"/>
    </row>
    <row r="438" spans="2:9">
      <c r="B438" s="10"/>
      <c r="I438" s="10"/>
    </row>
    <row r="439" spans="2:9">
      <c r="B439" s="10"/>
      <c r="I439" s="10"/>
    </row>
    <row r="440" spans="2:9">
      <c r="B440" s="10"/>
      <c r="I440" s="10"/>
    </row>
    <row r="441" spans="2:9">
      <c r="B441" s="10"/>
      <c r="I441" s="10"/>
    </row>
    <row r="442" spans="2:9">
      <c r="B442" s="10"/>
      <c r="I442" s="10"/>
    </row>
    <row r="443" spans="2:9">
      <c r="B443" s="10"/>
      <c r="I443" s="10"/>
    </row>
    <row r="444" spans="2:9">
      <c r="B444" s="10"/>
      <c r="I444" s="10"/>
    </row>
    <row r="445" spans="2:9">
      <c r="B445" s="10"/>
      <c r="I445" s="10"/>
    </row>
    <row r="446" spans="2:9">
      <c r="B446" s="10"/>
      <c r="I446" s="10"/>
    </row>
    <row r="447" spans="2:9">
      <c r="B447" s="10"/>
      <c r="I447" s="10"/>
    </row>
    <row r="448" spans="2:9">
      <c r="B448" s="10"/>
      <c r="I448" s="10"/>
    </row>
    <row r="449" spans="2:9">
      <c r="B449" s="10"/>
      <c r="I449" s="10"/>
    </row>
    <row r="450" spans="2:9">
      <c r="B450" s="10"/>
      <c r="I450" s="10"/>
    </row>
    <row r="451" spans="2:9">
      <c r="B451" s="10"/>
      <c r="I451" s="10"/>
    </row>
    <row r="452" spans="2:9">
      <c r="B452" s="10"/>
      <c r="I452" s="10"/>
    </row>
    <row r="453" spans="2:9">
      <c r="B453" s="10"/>
      <c r="I453" s="10"/>
    </row>
    <row r="454" spans="2:9">
      <c r="B454" s="10"/>
      <c r="I454" s="10"/>
    </row>
    <row r="455" spans="2:9">
      <c r="B455" s="10"/>
      <c r="I455" s="10"/>
    </row>
    <row r="456" spans="2:9">
      <c r="B456" s="10"/>
      <c r="I456" s="10"/>
    </row>
    <row r="457" spans="2:9">
      <c r="B457" s="10"/>
      <c r="I457" s="10"/>
    </row>
    <row r="458" spans="2:9">
      <c r="B458" s="10"/>
      <c r="I458" s="10"/>
    </row>
    <row r="459" spans="2:9">
      <c r="B459" s="10"/>
      <c r="I459" s="10"/>
    </row>
    <row r="460" spans="2:9">
      <c r="B460" s="10"/>
      <c r="I460" s="10"/>
    </row>
    <row r="461" spans="2:9">
      <c r="B461" s="10"/>
      <c r="I461" s="10"/>
    </row>
    <row r="462" spans="2:9">
      <c r="B462" s="10"/>
      <c r="I462" s="10"/>
    </row>
    <row r="463" spans="2:9">
      <c r="B463" s="10"/>
      <c r="I463" s="10"/>
    </row>
    <row r="464" spans="2:9">
      <c r="B464" s="10"/>
      <c r="I464" s="10"/>
    </row>
    <row r="465" spans="2:9">
      <c r="B465" s="10"/>
      <c r="I465" s="10"/>
    </row>
    <row r="466" spans="2:9">
      <c r="B466" s="10"/>
      <c r="I466" s="10"/>
    </row>
    <row r="467" spans="2:9">
      <c r="B467" s="10"/>
      <c r="I467" s="10"/>
    </row>
    <row r="468" spans="2:9">
      <c r="B468" s="10"/>
      <c r="I468" s="10"/>
    </row>
    <row r="469" spans="2:9">
      <c r="B469" s="10"/>
      <c r="I469" s="10"/>
    </row>
    <row r="470" spans="2:9">
      <c r="B470" s="10"/>
      <c r="I470" s="10"/>
    </row>
    <row r="471" spans="2:9">
      <c r="B471" s="10"/>
      <c r="I471" s="10"/>
    </row>
    <row r="472" spans="2:9">
      <c r="B472" s="10"/>
      <c r="I472" s="10"/>
    </row>
    <row r="473" spans="2:9">
      <c r="B473" s="10"/>
      <c r="I473" s="10"/>
    </row>
    <row r="474" spans="2:9">
      <c r="B474" s="10"/>
      <c r="I474" s="10"/>
    </row>
    <row r="475" spans="2:9">
      <c r="B475" s="10"/>
      <c r="I475" s="10"/>
    </row>
    <row r="476" spans="2:9">
      <c r="B476" s="10"/>
      <c r="I476" s="10"/>
    </row>
    <row r="477" spans="2:9">
      <c r="B477" s="10"/>
      <c r="I477" s="10"/>
    </row>
    <row r="478" spans="2:9">
      <c r="B478" s="10"/>
      <c r="I478" s="10"/>
    </row>
    <row r="479" spans="2:9">
      <c r="B479" s="10"/>
      <c r="I479" s="10"/>
    </row>
    <row r="480" spans="2:9">
      <c r="B480" s="10"/>
      <c r="I480" s="12"/>
    </row>
    <row r="481" spans="2:9">
      <c r="B481" s="10"/>
      <c r="I481" s="10"/>
    </row>
    <row r="482" spans="2:9">
      <c r="B482" s="10"/>
      <c r="I482" s="10"/>
    </row>
    <row r="483" spans="2:9">
      <c r="B483" s="10"/>
      <c r="I483" s="10"/>
    </row>
    <row r="484" spans="2:9">
      <c r="B484" s="10"/>
      <c r="I484" s="10"/>
    </row>
    <row r="485" spans="2:9">
      <c r="B485" s="10"/>
      <c r="I485" s="10"/>
    </row>
    <row r="486" spans="2:9">
      <c r="B486" s="10"/>
      <c r="I486" s="10"/>
    </row>
    <row r="487" spans="2:9">
      <c r="B487" s="10"/>
      <c r="I487" s="10"/>
    </row>
    <row r="488" spans="2:9">
      <c r="B488" s="10"/>
      <c r="I488" s="10"/>
    </row>
    <row r="489" spans="2:9">
      <c r="B489" s="10"/>
      <c r="I489" s="10"/>
    </row>
    <row r="490" spans="2:9">
      <c r="B490" s="10"/>
      <c r="I490" s="10"/>
    </row>
    <row r="491" spans="2:9">
      <c r="B491" s="10"/>
      <c r="I491" s="10"/>
    </row>
    <row r="492" spans="2:9">
      <c r="B492" s="10"/>
      <c r="I492" s="10"/>
    </row>
    <row r="493" spans="2:9">
      <c r="B493" s="10"/>
      <c r="I493" s="10"/>
    </row>
    <row r="494" spans="2:9">
      <c r="B494" s="10"/>
      <c r="I494" s="10"/>
    </row>
    <row r="495" spans="2:9">
      <c r="B495" s="10"/>
      <c r="I495" s="10"/>
    </row>
    <row r="496" spans="2:9">
      <c r="B496" s="10"/>
      <c r="I496" s="10"/>
    </row>
    <row r="497" spans="2:9">
      <c r="B497" s="10"/>
      <c r="I497" s="10"/>
    </row>
    <row r="498" spans="2:9">
      <c r="B498" s="10"/>
      <c r="I498" s="10"/>
    </row>
    <row r="499" spans="2:9">
      <c r="B499" s="10"/>
      <c r="I499" s="10"/>
    </row>
    <row r="500" spans="2:9">
      <c r="B500" s="10"/>
      <c r="I500" s="10"/>
    </row>
    <row r="501" spans="2:9">
      <c r="B501" s="10"/>
      <c r="I501" s="10"/>
    </row>
    <row r="502" spans="2:9">
      <c r="B502" s="10"/>
      <c r="I502" s="10"/>
    </row>
    <row r="503" spans="2:9">
      <c r="B503" s="10"/>
      <c r="I503" s="10"/>
    </row>
    <row r="504" spans="2:9">
      <c r="B504" s="10"/>
      <c r="I504" s="10"/>
    </row>
    <row r="505" spans="2:9">
      <c r="B505" s="10"/>
      <c r="I505" s="10"/>
    </row>
    <row r="506" spans="2:9">
      <c r="B506" s="10"/>
      <c r="I506" s="10"/>
    </row>
    <row r="507" spans="2:9">
      <c r="B507" s="10"/>
      <c r="I507" s="10"/>
    </row>
    <row r="508" spans="2:9">
      <c r="B508" s="10"/>
      <c r="I508" s="10"/>
    </row>
    <row r="509" spans="2:9">
      <c r="B509" s="10"/>
      <c r="I509" s="10"/>
    </row>
    <row r="510" spans="2:9">
      <c r="B510" s="10"/>
      <c r="I510" s="10"/>
    </row>
    <row r="511" spans="2:9">
      <c r="B511" s="10"/>
      <c r="I511" s="10"/>
    </row>
    <row r="512" spans="2:9">
      <c r="B512" s="10"/>
      <c r="I512" s="10"/>
    </row>
    <row r="513" spans="2:9">
      <c r="B513" s="10"/>
      <c r="I513" s="10"/>
    </row>
    <row r="514" spans="2:9">
      <c r="B514" s="10"/>
      <c r="I514" s="10"/>
    </row>
    <row r="515" spans="2:9">
      <c r="B515" s="10"/>
      <c r="I515" s="10"/>
    </row>
    <row r="516" spans="2:9">
      <c r="B516" s="10"/>
      <c r="I516" s="10"/>
    </row>
    <row r="517" spans="2:9">
      <c r="B517" s="10"/>
      <c r="I517" s="10"/>
    </row>
    <row r="518" spans="2:9">
      <c r="B518" s="10"/>
      <c r="I518" s="10"/>
    </row>
    <row r="519" spans="2:9">
      <c r="B519" s="10"/>
      <c r="I519" s="10"/>
    </row>
    <row r="520" spans="2:9">
      <c r="B520" s="10"/>
      <c r="I520" s="10"/>
    </row>
    <row r="521" spans="2:9">
      <c r="B521" s="10"/>
      <c r="I521" s="10"/>
    </row>
    <row r="522" spans="2:9">
      <c r="B522" s="10"/>
      <c r="I522" s="10"/>
    </row>
    <row r="523" spans="2:9">
      <c r="B523" s="10"/>
      <c r="I523" s="10"/>
    </row>
    <row r="524" spans="2:9">
      <c r="B524" s="10"/>
      <c r="I524" s="10"/>
    </row>
    <row r="525" spans="2:9">
      <c r="B525" s="10"/>
      <c r="I525" s="10"/>
    </row>
    <row r="526" spans="2:9">
      <c r="B526" s="10"/>
      <c r="I526" s="10"/>
    </row>
    <row r="527" spans="2:9">
      <c r="B527" s="10"/>
      <c r="I527" s="10"/>
    </row>
    <row r="528" spans="2:9">
      <c r="B528" s="10"/>
      <c r="I528" s="10"/>
    </row>
    <row r="529" spans="2:9">
      <c r="B529" s="10"/>
      <c r="I529" s="10"/>
    </row>
    <row r="530" spans="2:9">
      <c r="B530" s="10"/>
      <c r="I530" s="10"/>
    </row>
    <row r="531" spans="2:9">
      <c r="B531" s="10"/>
      <c r="I531" s="10"/>
    </row>
    <row r="532" spans="2:9">
      <c r="B532" s="10"/>
      <c r="I532" s="10"/>
    </row>
    <row r="533" spans="2:9">
      <c r="B533" s="10"/>
      <c r="I533" s="10"/>
    </row>
    <row r="534" spans="2:9">
      <c r="B534" s="10"/>
      <c r="I534" s="10"/>
    </row>
    <row r="535" spans="2:9">
      <c r="B535" s="10"/>
      <c r="I535" s="10"/>
    </row>
    <row r="536" spans="2:9">
      <c r="B536" s="10"/>
      <c r="I536" s="10"/>
    </row>
    <row r="537" spans="2:9">
      <c r="B537" s="10"/>
      <c r="I537" s="10"/>
    </row>
    <row r="538" spans="2:9">
      <c r="B538" s="10"/>
      <c r="I538" s="10"/>
    </row>
    <row r="539" spans="2:9">
      <c r="B539" s="10"/>
      <c r="I539" s="10"/>
    </row>
    <row r="540" spans="2:9">
      <c r="B540" s="10"/>
      <c r="I540" s="10"/>
    </row>
    <row r="541" spans="2:9">
      <c r="B541" s="10"/>
      <c r="I541" s="10"/>
    </row>
    <row r="542" spans="2:9">
      <c r="B542" s="10"/>
      <c r="I542" s="10"/>
    </row>
    <row r="543" spans="2:9">
      <c r="B543" s="10"/>
      <c r="I543" s="10"/>
    </row>
    <row r="544" spans="2:9">
      <c r="B544" s="10"/>
      <c r="I544" s="10"/>
    </row>
    <row r="545" spans="2:9">
      <c r="B545" s="10"/>
      <c r="I545" s="10"/>
    </row>
    <row r="546" spans="2:9">
      <c r="B546" s="10"/>
      <c r="I546" s="10"/>
    </row>
    <row r="547" spans="2:9">
      <c r="B547" s="10"/>
      <c r="I547" s="10"/>
    </row>
    <row r="548" spans="2:9">
      <c r="B548" s="10"/>
      <c r="I548" s="10"/>
    </row>
    <row r="549" spans="2:9">
      <c r="B549" s="10"/>
      <c r="I549" s="10"/>
    </row>
    <row r="550" spans="2:9">
      <c r="B550" s="10"/>
      <c r="I550" s="10"/>
    </row>
    <row r="551" spans="2:9">
      <c r="B551" s="10"/>
      <c r="I551" s="10"/>
    </row>
    <row r="552" spans="2:9">
      <c r="B552" s="10"/>
      <c r="I552" s="10"/>
    </row>
    <row r="553" spans="2:9">
      <c r="B553" s="10"/>
      <c r="I553" s="10"/>
    </row>
    <row r="554" spans="2:9">
      <c r="B554" s="10"/>
      <c r="I554" s="10"/>
    </row>
    <row r="555" spans="2:9">
      <c r="B555" s="10"/>
      <c r="I555" s="10"/>
    </row>
    <row r="556" spans="2:9">
      <c r="B556" s="10"/>
      <c r="I556" s="10"/>
    </row>
    <row r="557" spans="2:9">
      <c r="B557" s="10"/>
      <c r="I557" s="10"/>
    </row>
    <row r="558" spans="2:9">
      <c r="B558" s="10"/>
      <c r="I558" s="10"/>
    </row>
    <row r="559" spans="2:9">
      <c r="B559" s="10"/>
      <c r="I559" s="10"/>
    </row>
    <row r="560" spans="2:9">
      <c r="B560" s="10"/>
      <c r="I560" s="10"/>
    </row>
    <row r="561" spans="2:9">
      <c r="B561" s="10"/>
      <c r="I561" s="10"/>
    </row>
    <row r="562" spans="2:9">
      <c r="B562" s="10"/>
      <c r="I562" s="10"/>
    </row>
    <row r="563" spans="2:9">
      <c r="B563" s="10"/>
      <c r="I563" s="10"/>
    </row>
    <row r="564" spans="2:9">
      <c r="B564" s="10"/>
      <c r="I564" s="10"/>
    </row>
    <row r="565" spans="2:9">
      <c r="B565" s="10"/>
      <c r="I565" s="10"/>
    </row>
    <row r="566" spans="2:9">
      <c r="B566" s="10"/>
      <c r="I566" s="10"/>
    </row>
    <row r="567" spans="2:9">
      <c r="B567" s="10"/>
      <c r="I567" s="10"/>
    </row>
    <row r="568" spans="2:9">
      <c r="B568" s="10"/>
      <c r="I568" s="10"/>
    </row>
    <row r="569" spans="2:9">
      <c r="B569" s="10"/>
      <c r="I569" s="10"/>
    </row>
    <row r="570" spans="2:9">
      <c r="B570" s="10"/>
      <c r="I570" s="10"/>
    </row>
    <row r="571" spans="2:9">
      <c r="B571" s="10"/>
      <c r="I571" s="10"/>
    </row>
    <row r="572" spans="2:9">
      <c r="B572" s="10"/>
      <c r="I572" s="10"/>
    </row>
    <row r="573" spans="2:9">
      <c r="B573" s="10"/>
      <c r="I573" s="10"/>
    </row>
    <row r="574" spans="2:9">
      <c r="B574" s="10"/>
      <c r="I574" s="10"/>
    </row>
    <row r="575" spans="2:9">
      <c r="B575" s="10"/>
      <c r="I575" s="10"/>
    </row>
    <row r="576" spans="2:9">
      <c r="B576" s="10"/>
      <c r="I576" s="10"/>
    </row>
    <row r="577" spans="2:9">
      <c r="B577" s="10"/>
      <c r="I577" s="10"/>
    </row>
    <row r="578" spans="2:9">
      <c r="B578" s="10"/>
      <c r="I578" s="10"/>
    </row>
    <row r="579" spans="2:9">
      <c r="B579" s="10"/>
      <c r="I579" s="10"/>
    </row>
    <row r="580" spans="2:9">
      <c r="B580" s="10"/>
      <c r="I580" s="10"/>
    </row>
    <row r="581" spans="2:9">
      <c r="B581" s="10"/>
      <c r="I581" s="10"/>
    </row>
    <row r="582" spans="2:9">
      <c r="B582" s="10"/>
      <c r="I582" s="10"/>
    </row>
    <row r="583" spans="2:9">
      <c r="B583" s="10"/>
      <c r="I583" s="10"/>
    </row>
    <row r="584" spans="2:9">
      <c r="B584" s="10"/>
      <c r="I584" s="10"/>
    </row>
    <row r="585" spans="2:9">
      <c r="B585" s="10"/>
      <c r="I585" s="10"/>
    </row>
    <row r="586" spans="2:9">
      <c r="B586" s="10"/>
      <c r="I586" s="10"/>
    </row>
    <row r="587" spans="2:9">
      <c r="B587" s="10"/>
      <c r="I587" s="10"/>
    </row>
    <row r="588" spans="2:9">
      <c r="B588" s="10"/>
      <c r="I588" s="10"/>
    </row>
    <row r="589" spans="2:9">
      <c r="B589" s="10"/>
      <c r="I589" s="10"/>
    </row>
    <row r="590" spans="2:9">
      <c r="B590" s="10"/>
      <c r="I590" s="10"/>
    </row>
    <row r="591" spans="2:9">
      <c r="B591" s="10"/>
      <c r="I591" s="10"/>
    </row>
    <row r="592" spans="2:9">
      <c r="B592" s="10"/>
      <c r="I592" s="10"/>
    </row>
    <row r="593" spans="2:9">
      <c r="B593" s="10"/>
      <c r="I593" s="10"/>
    </row>
    <row r="594" spans="2:9">
      <c r="B594" s="10"/>
      <c r="I594" s="10"/>
    </row>
    <row r="595" spans="2:9">
      <c r="B595" s="10"/>
      <c r="I595" s="10"/>
    </row>
    <row r="596" spans="2:9">
      <c r="B596" s="10"/>
      <c r="I596" s="10"/>
    </row>
    <row r="597" spans="2:9">
      <c r="B597" s="10"/>
      <c r="I597" s="10"/>
    </row>
    <row r="598" spans="2:9">
      <c r="B598" s="10"/>
      <c r="I598" s="10"/>
    </row>
    <row r="599" spans="2:9">
      <c r="B599" s="10"/>
      <c r="I599" s="10"/>
    </row>
    <row r="600" spans="2:9">
      <c r="B600" s="10"/>
      <c r="I600" s="10"/>
    </row>
    <row r="601" spans="2:9">
      <c r="B601" s="10"/>
      <c r="I601" s="10"/>
    </row>
    <row r="602" spans="2:9">
      <c r="B602" s="10"/>
      <c r="I602" s="10"/>
    </row>
    <row r="603" spans="2:9">
      <c r="B603" s="10"/>
      <c r="I603" s="10"/>
    </row>
    <row r="604" spans="2:9">
      <c r="B604" s="10"/>
      <c r="I604" s="10"/>
    </row>
    <row r="605" spans="2:9">
      <c r="B605" s="10"/>
      <c r="I605" s="10"/>
    </row>
    <row r="606" spans="2:9">
      <c r="B606" s="10"/>
      <c r="I606" s="10"/>
    </row>
    <row r="607" spans="2:9">
      <c r="B607" s="10"/>
      <c r="I607" s="10"/>
    </row>
    <row r="608" spans="2:9">
      <c r="B608" s="10"/>
      <c r="I608" s="10"/>
    </row>
    <row r="609" spans="2:9">
      <c r="B609" s="10"/>
      <c r="I609" s="10"/>
    </row>
    <row r="610" spans="2:9">
      <c r="B610" s="10"/>
      <c r="I610" s="10"/>
    </row>
    <row r="611" spans="2:9">
      <c r="B611" s="10"/>
      <c r="I611" s="10"/>
    </row>
    <row r="612" spans="2:9">
      <c r="B612" s="10"/>
      <c r="I612" s="10"/>
    </row>
    <row r="613" spans="2:9">
      <c r="B613" s="10"/>
      <c r="I613" s="10"/>
    </row>
    <row r="614" spans="2:9">
      <c r="B614" s="10"/>
      <c r="I614" s="10"/>
    </row>
    <row r="615" spans="2:9">
      <c r="B615" s="10"/>
      <c r="I615" s="10"/>
    </row>
    <row r="616" spans="2:9">
      <c r="B616" s="10"/>
      <c r="I616" s="10"/>
    </row>
    <row r="617" spans="2:9">
      <c r="B617" s="10"/>
      <c r="I617" s="10"/>
    </row>
    <row r="618" spans="2:9">
      <c r="B618" s="10"/>
      <c r="I618" s="10"/>
    </row>
    <row r="619" spans="2:9">
      <c r="B619" s="10"/>
      <c r="I619" s="10"/>
    </row>
    <row r="620" spans="2:9">
      <c r="B620" s="10"/>
      <c r="I620" s="10"/>
    </row>
    <row r="621" spans="2:9">
      <c r="B621" s="10"/>
      <c r="I621" s="10"/>
    </row>
    <row r="622" spans="2:9">
      <c r="B622" s="10"/>
      <c r="I622" s="10"/>
    </row>
    <row r="623" spans="2:9">
      <c r="B623" s="10"/>
      <c r="I623" s="10"/>
    </row>
    <row r="624" spans="2:9">
      <c r="B624" s="10"/>
      <c r="I624" s="10"/>
    </row>
    <row r="625" spans="2:9">
      <c r="B625" s="10"/>
      <c r="I625" s="10"/>
    </row>
    <row r="626" spans="2:9">
      <c r="B626" s="10"/>
      <c r="I626" s="10"/>
    </row>
    <row r="627" spans="2:9">
      <c r="B627" s="10"/>
      <c r="I627" s="10"/>
    </row>
    <row r="628" spans="2:9">
      <c r="B628" s="10"/>
      <c r="I628" s="10"/>
    </row>
    <row r="629" spans="2:9">
      <c r="B629" s="10"/>
      <c r="I629" s="10"/>
    </row>
    <row r="630" spans="2:9">
      <c r="B630" s="10"/>
      <c r="I630" s="10"/>
    </row>
    <row r="631" spans="2:9">
      <c r="B631" s="10"/>
      <c r="I631" s="10"/>
    </row>
    <row r="632" spans="2:9">
      <c r="B632" s="10"/>
      <c r="I632" s="10"/>
    </row>
    <row r="633" spans="2:9">
      <c r="B633" s="10"/>
      <c r="I633" s="10"/>
    </row>
    <row r="634" spans="2:9">
      <c r="B634" s="10"/>
      <c r="I634" s="10"/>
    </row>
    <row r="635" spans="2:9">
      <c r="B635" s="10"/>
      <c r="I635" s="10"/>
    </row>
    <row r="636" spans="2:9">
      <c r="B636" s="10"/>
      <c r="I636" s="10"/>
    </row>
    <row r="637" spans="2:9">
      <c r="B637" s="10"/>
      <c r="I637" s="10"/>
    </row>
    <row r="638" spans="2:9">
      <c r="B638" s="10"/>
      <c r="I638" s="10"/>
    </row>
    <row r="639" spans="2:9">
      <c r="B639" s="10"/>
      <c r="I639" s="10"/>
    </row>
    <row r="640" spans="2:9">
      <c r="B640" s="10"/>
      <c r="I640" s="10"/>
    </row>
    <row r="641" spans="2:9">
      <c r="B641" s="10"/>
      <c r="I641" s="10"/>
    </row>
    <row r="642" spans="2:9">
      <c r="B642" s="10"/>
      <c r="I642" s="10"/>
    </row>
    <row r="643" spans="2:9">
      <c r="B643" s="10"/>
      <c r="I643" s="10"/>
    </row>
    <row r="644" spans="2:9">
      <c r="B644" s="10"/>
      <c r="I644" s="10"/>
    </row>
    <row r="645" spans="2:9">
      <c r="B645" s="10"/>
      <c r="I645" s="10"/>
    </row>
    <row r="646" spans="2:9">
      <c r="B646" s="10"/>
      <c r="I646" s="10"/>
    </row>
    <row r="647" spans="2:9">
      <c r="B647" s="10"/>
      <c r="I647" s="10"/>
    </row>
    <row r="648" spans="2:9">
      <c r="B648" s="10"/>
      <c r="I648" s="10"/>
    </row>
    <row r="649" spans="2:9">
      <c r="B649" s="10"/>
      <c r="I649" s="10"/>
    </row>
    <row r="650" spans="2:9">
      <c r="B650" s="10"/>
      <c r="I650" s="10"/>
    </row>
    <row r="651" spans="2:9">
      <c r="B651" s="10"/>
      <c r="I651" s="10"/>
    </row>
    <row r="652" spans="2:9">
      <c r="B652" s="10"/>
      <c r="I652" s="10"/>
    </row>
    <row r="653" spans="2:9">
      <c r="B653" s="10"/>
      <c r="I653" s="10"/>
    </row>
    <row r="654" spans="2:9">
      <c r="B654" s="10"/>
      <c r="I654" s="10"/>
    </row>
    <row r="655" spans="2:9">
      <c r="B655" s="10"/>
      <c r="I655" s="10"/>
    </row>
    <row r="656" spans="2:9">
      <c r="B656" s="10"/>
      <c r="I656" s="10"/>
    </row>
    <row r="657" spans="2:9">
      <c r="B657" s="10"/>
      <c r="I657" s="10"/>
    </row>
    <row r="658" spans="2:9">
      <c r="B658" s="10"/>
      <c r="I658" s="10"/>
    </row>
    <row r="659" spans="2:9">
      <c r="B659" s="10"/>
      <c r="I659" s="10"/>
    </row>
    <row r="660" spans="2:9">
      <c r="B660" s="10"/>
      <c r="I660" s="10"/>
    </row>
    <row r="661" spans="2:9">
      <c r="B661" s="10"/>
      <c r="I661" s="10"/>
    </row>
    <row r="662" spans="2:9">
      <c r="B662" s="10"/>
      <c r="I662" s="10"/>
    </row>
    <row r="663" spans="2:9">
      <c r="B663" s="10"/>
      <c r="I663" s="10"/>
    </row>
    <row r="664" spans="2:9">
      <c r="B664" s="10"/>
      <c r="I664" s="10"/>
    </row>
    <row r="665" spans="2:9">
      <c r="B665" s="10"/>
      <c r="I665" s="10"/>
    </row>
    <row r="666" spans="2:9">
      <c r="B666" s="10"/>
      <c r="I666" s="10"/>
    </row>
    <row r="667" spans="2:9">
      <c r="B667" s="10"/>
      <c r="I667" s="10"/>
    </row>
    <row r="668" spans="2:9">
      <c r="B668" s="10"/>
      <c r="I668" s="10"/>
    </row>
    <row r="669" spans="2:9">
      <c r="B669" s="10"/>
      <c r="I669" s="10"/>
    </row>
    <row r="670" spans="2:9">
      <c r="B670" s="10"/>
      <c r="I670" s="10"/>
    </row>
    <row r="671" spans="2:9">
      <c r="B671" s="10"/>
      <c r="I671" s="10"/>
    </row>
    <row r="672" spans="2:9">
      <c r="B672" s="10"/>
      <c r="I672" s="10"/>
    </row>
    <row r="673" spans="2:9">
      <c r="B673" s="10"/>
      <c r="I673" s="10"/>
    </row>
    <row r="674" spans="2:9">
      <c r="B674" s="10"/>
      <c r="I674" s="10"/>
    </row>
    <row r="675" spans="2:9">
      <c r="B675" s="10"/>
      <c r="I675" s="10"/>
    </row>
    <row r="676" spans="2:9">
      <c r="B676" s="10"/>
      <c r="I676" s="10"/>
    </row>
    <row r="677" spans="2:9">
      <c r="B677" s="10"/>
      <c r="I677" s="10"/>
    </row>
    <row r="678" spans="2:9">
      <c r="B678" s="10"/>
      <c r="I678" s="10"/>
    </row>
    <row r="679" spans="2:9">
      <c r="B679" s="10"/>
      <c r="I679" s="10"/>
    </row>
    <row r="680" spans="2:9">
      <c r="B680" s="10"/>
      <c r="I680" s="10"/>
    </row>
    <row r="681" spans="2:9">
      <c r="B681" s="10"/>
      <c r="I681" s="10"/>
    </row>
    <row r="682" spans="2:9">
      <c r="B682" s="10"/>
      <c r="I682" s="10"/>
    </row>
    <row r="683" spans="2:9">
      <c r="B683" s="10"/>
      <c r="I683" s="10"/>
    </row>
    <row r="684" spans="2:9">
      <c r="B684" s="10"/>
      <c r="I684" s="10"/>
    </row>
    <row r="685" spans="2:9">
      <c r="B685" s="10"/>
      <c r="I685" s="10"/>
    </row>
    <row r="686" spans="2:9">
      <c r="B686" s="10"/>
      <c r="I686" s="10"/>
    </row>
    <row r="687" spans="2:9">
      <c r="B687" s="10"/>
      <c r="I687" s="10"/>
    </row>
    <row r="688" spans="2:9">
      <c r="B688" s="10"/>
      <c r="I688" s="10"/>
    </row>
    <row r="689" spans="2:9">
      <c r="B689" s="10"/>
      <c r="I689" s="10"/>
    </row>
    <row r="690" spans="2:9">
      <c r="B690" s="10"/>
      <c r="I690" s="10"/>
    </row>
    <row r="691" spans="2:9">
      <c r="B691" s="10"/>
      <c r="I691" s="10"/>
    </row>
    <row r="692" spans="2:9">
      <c r="B692" s="10"/>
      <c r="I692" s="10"/>
    </row>
    <row r="693" spans="2:9">
      <c r="B693" s="10"/>
      <c r="I693" s="10"/>
    </row>
    <row r="694" spans="2:9">
      <c r="B694" s="10"/>
      <c r="I694" s="10"/>
    </row>
    <row r="695" spans="2:9">
      <c r="B695" s="10"/>
      <c r="I695" s="10"/>
    </row>
    <row r="696" spans="2:9">
      <c r="B696" s="10"/>
      <c r="I696" s="10"/>
    </row>
    <row r="697" spans="2:9">
      <c r="B697" s="10"/>
      <c r="I697" s="10"/>
    </row>
    <row r="698" spans="2:9">
      <c r="B698" s="10"/>
      <c r="I698" s="10"/>
    </row>
    <row r="699" spans="2:9">
      <c r="B699" s="10"/>
      <c r="I699" s="10"/>
    </row>
    <row r="700" spans="2:9">
      <c r="B700" s="10"/>
      <c r="I700" s="10"/>
    </row>
    <row r="701" spans="2:9">
      <c r="B701" s="10"/>
      <c r="I701" s="10"/>
    </row>
    <row r="702" spans="2:9">
      <c r="B702" s="10"/>
      <c r="I702" s="10"/>
    </row>
    <row r="703" spans="2:9">
      <c r="B703" s="10"/>
      <c r="I703" s="10"/>
    </row>
    <row r="704" spans="2:9">
      <c r="B704" s="10"/>
      <c r="I704" s="10"/>
    </row>
    <row r="705" spans="2:9">
      <c r="B705" s="10"/>
      <c r="I705" s="10"/>
    </row>
    <row r="706" spans="2:9">
      <c r="B706" s="10"/>
      <c r="I706" s="10"/>
    </row>
    <row r="707" spans="2:9">
      <c r="B707" s="10"/>
      <c r="I707" s="10"/>
    </row>
    <row r="708" spans="2:9">
      <c r="B708" s="10"/>
      <c r="I708" s="10"/>
    </row>
    <row r="709" spans="2:9">
      <c r="B709" s="10"/>
      <c r="I709" s="10"/>
    </row>
    <row r="710" spans="2:9">
      <c r="B710" s="10"/>
      <c r="I710" s="10"/>
    </row>
    <row r="711" spans="2:9">
      <c r="B711" s="10"/>
      <c r="I711" s="10"/>
    </row>
    <row r="712" spans="2:9">
      <c r="B712" s="10"/>
      <c r="I712" s="10"/>
    </row>
    <row r="713" spans="2:9">
      <c r="B713" s="10"/>
      <c r="I713" s="10"/>
    </row>
    <row r="714" spans="2:9">
      <c r="B714" s="10"/>
      <c r="I714" s="10"/>
    </row>
    <row r="715" spans="2:9">
      <c r="B715" s="10"/>
      <c r="I715" s="10"/>
    </row>
    <row r="716" spans="2:9">
      <c r="B716" s="10"/>
      <c r="I716" s="10"/>
    </row>
    <row r="717" spans="2:9">
      <c r="B717" s="10"/>
      <c r="I717" s="10"/>
    </row>
    <row r="718" spans="2:9">
      <c r="B718" s="10"/>
      <c r="I718" s="10"/>
    </row>
    <row r="719" spans="2:9">
      <c r="B719" s="10"/>
      <c r="I719" s="10"/>
    </row>
    <row r="720" spans="2:9">
      <c r="B720" s="10"/>
      <c r="I720" s="10"/>
    </row>
    <row r="721" spans="2:9">
      <c r="B721" s="10"/>
      <c r="I721" s="10"/>
    </row>
    <row r="722" spans="2:9">
      <c r="B722" s="10"/>
      <c r="I722" s="10"/>
    </row>
    <row r="723" spans="2:9">
      <c r="B723" s="10"/>
      <c r="I723" s="10"/>
    </row>
    <row r="724" spans="2:9">
      <c r="B724" s="10"/>
      <c r="I724" s="10"/>
    </row>
    <row r="725" spans="2:9">
      <c r="B725" s="10"/>
      <c r="I725" s="10"/>
    </row>
    <row r="726" spans="2:9">
      <c r="B726" s="10"/>
      <c r="I726" s="10"/>
    </row>
    <row r="727" spans="2:9">
      <c r="B727" s="10"/>
      <c r="I727" s="10"/>
    </row>
    <row r="728" spans="2:9">
      <c r="B728" s="10"/>
      <c r="I728" s="10"/>
    </row>
    <row r="729" spans="2:9">
      <c r="B729" s="10"/>
      <c r="I729" s="10"/>
    </row>
    <row r="730" spans="2:9">
      <c r="B730" s="10"/>
      <c r="I730" s="10"/>
    </row>
    <row r="731" spans="2:9">
      <c r="B731" s="10"/>
      <c r="I731" s="10"/>
    </row>
    <row r="732" spans="2:9">
      <c r="B732" s="10"/>
      <c r="I732" s="10"/>
    </row>
    <row r="733" spans="2:9">
      <c r="B733" s="10"/>
      <c r="I733" s="10"/>
    </row>
    <row r="734" spans="2:9">
      <c r="B734" s="10"/>
      <c r="I734" s="10"/>
    </row>
    <row r="735" spans="2:9">
      <c r="B735" s="10"/>
      <c r="I735" s="10"/>
    </row>
    <row r="736" spans="2:9">
      <c r="B736" s="10"/>
      <c r="I736" s="10"/>
    </row>
    <row r="737" spans="2:9">
      <c r="B737" s="10"/>
      <c r="I737" s="10"/>
    </row>
    <row r="738" spans="2:9">
      <c r="B738" s="10"/>
      <c r="I738" s="10"/>
    </row>
    <row r="739" spans="2:9">
      <c r="B739" s="10"/>
      <c r="I739" s="10"/>
    </row>
    <row r="740" spans="2:9">
      <c r="B740" s="10"/>
      <c r="I740" s="10"/>
    </row>
    <row r="741" spans="2:9">
      <c r="B741" s="10"/>
      <c r="I741" s="10"/>
    </row>
    <row r="742" spans="2:9">
      <c r="B742" s="10"/>
      <c r="I742" s="10"/>
    </row>
    <row r="743" spans="2:9">
      <c r="B743" s="10"/>
      <c r="I743" s="10"/>
    </row>
    <row r="744" spans="2:9">
      <c r="B744" s="10"/>
      <c r="I744" s="10"/>
    </row>
    <row r="1048546" spans="6:6">
      <c r="F1048546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4</vt:lpstr>
    </vt:vector>
  </TitlesOfParts>
  <Company>WSL Birmensdor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ra Defreitas</dc:creator>
  <cp:lastModifiedBy>Maira Defreitas</cp:lastModifiedBy>
  <dcterms:created xsi:type="dcterms:W3CDTF">2016-07-19T14:02:09Z</dcterms:created>
  <dcterms:modified xsi:type="dcterms:W3CDTF">2016-12-15T22:35:55Z</dcterms:modified>
</cp:coreProperties>
</file>